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 activeTab="2"/>
  </bookViews>
  <sheets>
    <sheet name="Haematobium x Bovis Outliers" sheetId="1" r:id="rId1"/>
    <sheet name="Guineensis x Haematobium Outlie" sheetId="2" r:id="rId2"/>
    <sheet name="Guineensis x Bovis Outlier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2" i="1" l="1"/>
</calcChain>
</file>

<file path=xl/sharedStrings.xml><?xml version="1.0" encoding="utf-8"?>
<sst xmlns="http://schemas.openxmlformats.org/spreadsheetml/2006/main" count="777" uniqueCount="558">
  <si>
    <t xml:space="preserve">Locus Number </t>
  </si>
  <si>
    <t xml:space="preserve">Locus Sequence </t>
  </si>
  <si>
    <t xml:space="preserve">Chromosome </t>
  </si>
  <si>
    <t xml:space="preserve">Position </t>
  </si>
  <si>
    <t>Protein</t>
  </si>
  <si>
    <t>Translated sequence</t>
  </si>
  <si>
    <t xml:space="preserve">Cellular location </t>
  </si>
  <si>
    <t xml:space="preserve">Biological function </t>
  </si>
  <si>
    <t xml:space="preserve">molecular function </t>
  </si>
  <si>
    <t>TGCAGACTTCCACCTCATTTGGTGAATCAGTCGTCACCGGCCATGGAGGGCAGGACAGTCTGACCGATGTTGCCGGAGCAGCAGGCCAGTT</t>
  </si>
  <si>
    <t>ZW</t>
  </si>
  <si>
    <t xml:space="preserve"> homeobox protein 4</t>
  </si>
  <si>
    <t>CRLPPHLVNQSSPAMEGRTV*PMLPEQQAS</t>
  </si>
  <si>
    <t>Nucleus</t>
  </si>
  <si>
    <t xml:space="preserve">transcription regulation </t>
  </si>
  <si>
    <t xml:space="preserve">Sequence specific DNA binding </t>
  </si>
  <si>
    <t>TGCAGTTGATCAGTCTGTTATTGGCATATGTGCATACTGTGCATATGCCTCGATATTGCCTTAATTCACAAGCTTTTTGTAAGCAATGATG</t>
  </si>
  <si>
    <t>25 kDa integral membrane protein</t>
  </si>
  <si>
    <t>CS*SVCYWHMCILCICLDIALIHKLFVSND</t>
  </si>
  <si>
    <t>Membrane</t>
  </si>
  <si>
    <t xml:space="preserve">signal peptidase activity </t>
  </si>
  <si>
    <t>TGCAGCTGCAATGGTTGTTTTATTGTTATGGCGGATTATTCGAATTATAAATGGTAAGCTAATAAGTGAAATATTTTATCTCTACAGTAAA</t>
  </si>
  <si>
    <t>acidic fibroblast growth factor intracellular binding</t>
  </si>
  <si>
    <t>CSCNGCFIVMADYSNYKW*ANK*NILSLQ*</t>
  </si>
  <si>
    <t xml:space="preserve">Membrane </t>
  </si>
  <si>
    <t xml:space="preserve">Fibroblast growth factor </t>
  </si>
  <si>
    <t>TGCAGCTAATTTTGCATATGGAGTCTAATATTTATGAATATACTTTCGGTCCATCTTTACTCTAAGATTATGGGACTTTTCTCAAACGTTA</t>
  </si>
  <si>
    <t>Asparagine--tRNA ligase, cytoplasmic</t>
  </si>
  <si>
    <t>CS*FCIWSLIFMNILSVHLYSKIMGLFSNV</t>
  </si>
  <si>
    <t>Cytoplasm</t>
  </si>
  <si>
    <t>asparaginyl-tRNA aminoacylation</t>
  </si>
  <si>
    <t>asparagine-tRNA ligase activity</t>
  </si>
  <si>
    <t>TGCAGTCAGTAATTCCATCAAAAGATTATTATTTTATTTTTATTTTAACACATAGATATTTGTACAAGGAGGCACCAAATACATATGCACC</t>
  </si>
  <si>
    <t>ATP-dependent RNA helicase DDX20</t>
  </si>
  <si>
    <t>CSQ*FHQKIIILFLF*HIDICTRRHQIHMH</t>
  </si>
  <si>
    <t xml:space="preserve">Nucleus </t>
  </si>
  <si>
    <t xml:space="preserve">regulation of cell proliferation </t>
  </si>
  <si>
    <t xml:space="preserve">ATP binding </t>
  </si>
  <si>
    <t>TGCAGCCTATTGTAGAGCTGATCTTTAACATTTTCATTGTAGTCGTTGGTAGGCGCGTAGCATTGGATGACGTTCATTGAAATGCCCTCTC</t>
  </si>
  <si>
    <t>ATP:guanidino kinase</t>
  </si>
  <si>
    <t>CSLL*S*SLTFSL*SLVGA*HWMTFIEMPS</t>
  </si>
  <si>
    <t>Mitochondrion</t>
  </si>
  <si>
    <t>Kinase activity</t>
  </si>
  <si>
    <t>TGCAGTCAATCGGAGCGTATTCAGAAACGGCGAAAGAGCAACGATATGTGTTTCTATCCTTCCGAGTTCTTATGGAGCCATTCACTCGAAC</t>
  </si>
  <si>
    <t>Autophagy-related protein 2 B</t>
  </si>
  <si>
    <t>CSQSERIQKRRKSNDMCFYPSEFLWSHSLE</t>
  </si>
  <si>
    <t>Membrane, Cyotsol</t>
  </si>
  <si>
    <t>TGCAGAGAATTAAGTGAATAAACTGTCCTTTCTTGCCATAAAAGTAAACTTACTGTTAATTTAGCATCACCACGGCTGACGGGTATTATAA</t>
  </si>
  <si>
    <t>C-terminal pdz ligand</t>
  </si>
  <si>
    <t>CRELSE*TVLSCHKSKLTVNLASPRLTGII</t>
  </si>
  <si>
    <t>Nucleus, ER, Cytosol, Mitochondrion</t>
  </si>
  <si>
    <t xml:space="preserve">regulation of neurone death </t>
  </si>
  <si>
    <t>PDZ domain binding</t>
  </si>
  <si>
    <t>TGCAGTTTGCGAACAGCCTGCTGGTGTATGCGGGCTTTAGCGAAAACAAACGCCGCAAAATGATTCGCCGCGTGAAAACCAAATTTCCGAT</t>
  </si>
  <si>
    <t>Calcium load-activated calcium channel </t>
  </si>
  <si>
    <t>CSLRTACWCMRALAKTNAAKFAAKPNFR</t>
  </si>
  <si>
    <t xml:space="preserve">Calcium ion transmembrane transport </t>
  </si>
  <si>
    <t>metal ion binding</t>
  </si>
  <si>
    <t>TGCATAACTATCAGACCTATAGCAAAGAAATTCCGCATAGCACCACCTGCACCCCGCAGCTGAAAACCATTACCAACAGCACCGCGACCAC</t>
  </si>
  <si>
    <t>Calcium-activated potassium channel</t>
  </si>
  <si>
    <t>CITIRPIAKKFRIAPPAPRS-KPLPTAPRP</t>
  </si>
  <si>
    <t xml:space="preserve">Cell signalling </t>
  </si>
  <si>
    <t xml:space="preserve">Calcium activated potassium channel activity </t>
  </si>
  <si>
    <t>TGCTGGAAGAAGCGTATAGCTGCACCGTGGATGATATTCTGAAACATTATAACACCAACACCGAAACCGGCCTGACCAAACGCCAGATTGA</t>
  </si>
  <si>
    <t>Calcium-transporting ATPase</t>
  </si>
  <si>
    <t>CWKKRIAAPWMIFNIITPTPKPAPNARL</t>
  </si>
  <si>
    <t>TGCAGTAATACTTCGTTCTCGAACCGTAAGTGGTTACTTTTAGTCTTACTGTTCTTCAACCGACCTACCTAGCACGGAAGAACCTGAGGGA</t>
  </si>
  <si>
    <t>Calcyphosin-2</t>
  </si>
  <si>
    <t>CSNTSFSNRKWLLLVLLFFNRPT*HGRT*G</t>
  </si>
  <si>
    <t xml:space="preserve">Calcium ion transport </t>
  </si>
  <si>
    <t xml:space="preserve">calcium ion binding </t>
  </si>
  <si>
    <t>TGCAGATTTATTTTAGTTAGATTAATTACTTAAAACTTATCTAAGATTGGTTTTAGCTTCTATAAAATAGAATTTTGATTGTGTGGCAACT</t>
  </si>
  <si>
    <t>Camp-response element binding protein-related protein</t>
  </si>
  <si>
    <t>CRFILVRLIT*NLSKIGFSFYKIEF*LCGN</t>
  </si>
  <si>
    <t>Nucleus, ER</t>
  </si>
  <si>
    <t>ER folding protein response</t>
  </si>
  <si>
    <t xml:space="preserve">DNA-binding transcription factor </t>
  </si>
  <si>
    <t>TGCAGCCCATGTGCACCATTGGTTTGGAATCAGGGGTTTCCAACTCCCCTAGGTGGATCATCCGTATCTACCACCCCGGCTAAAGCGCCGG</t>
  </si>
  <si>
    <t>Chaperone protein dnaJ </t>
  </si>
  <si>
    <t>CSPCAPLVWNQGFPTPLGGSSVSTTPAKAP</t>
  </si>
  <si>
    <t>chaperone cofactor-dependent protein refolding</t>
  </si>
  <si>
    <t>TGCAGAAAGTTATGAGAGACTGTCACCAGTGTCCGACCTAGTATCAACGAGTCCCTATTGAGCAACCTAGCGACCAAACTCTATGCCTAGA</t>
  </si>
  <si>
    <t>Cytoplasmic polyadenylation element-binding protein</t>
  </si>
  <si>
    <t>CRKL*ETVTSVRPSINESLLSNLATKLYA*</t>
  </si>
  <si>
    <t>RNA-binding</t>
  </si>
  <si>
    <t>TGCAGTGGATAACTGTCTCATACCTGAAACGGATTGAACTCCACTGATTACGGCTTCTCACCAGAATTCCAGAAGTTACGTCCTGAATCTC</t>
  </si>
  <si>
    <t>Deoxynucleoside triphosphate</t>
  </si>
  <si>
    <t>CSG*LSHT*NGLNSTDYGFSPEFQKLRPES</t>
  </si>
  <si>
    <t>Hydrolase</t>
  </si>
  <si>
    <t>TGCAGCAAGCTGGCTTAAGTACAAACGTGCAGAAATCGCACAGCCTGACCGTCGCTGCGAATGGGAAATTAAAAACCGTGTGTGTTGTCCC</t>
  </si>
  <si>
    <t>exocyst complex component sec6</t>
  </si>
  <si>
    <t>CSKLA*VQTCRNRTA*PSLRMGN*KPCVLS</t>
  </si>
  <si>
    <t>exocytosis</t>
  </si>
  <si>
    <t>TGCAGCAATTTGGAAGGCTCTCCCGGTCTTCCACATTGTACGAGTATTCCATGTACCCAAATAAATGGTTGCTCTGGTTGTCAGAAGGAGC</t>
  </si>
  <si>
    <t>FAD-dependent oxidoreductase domain-containing protein</t>
  </si>
  <si>
    <t>CSNLEGSPGLPHCTSIPCTQINGCSGCQKE</t>
  </si>
  <si>
    <t xml:space="preserve">Oxioreductase activity </t>
  </si>
  <si>
    <t>TGCAGTTCACAATTTCAACATGAGTAATGTCGTATACATATATTAATTATTATTGACCAAATTGCCATTGAAGGATATCAATTTATGATTT</t>
  </si>
  <si>
    <t>Gamma-aminobutyric acid receptor subunit gamma-3</t>
  </si>
  <si>
    <t>CSSQFQHE*CRIHILIIIDQIAIEGYQFMI</t>
  </si>
  <si>
    <t>TGCAGGATACTAACAAACGCAACAAATTCAAGATAGTCCTCAGCAATAAGTTCCAGGCCTTTCATGATCTACTCAATGGAGAAGGAACTAC</t>
  </si>
  <si>
    <t>Group XV phospholipase A2</t>
  </si>
  <si>
    <t>CSP*FVQLTLAFLKHSLKTWKRHSIMSA*L</t>
  </si>
  <si>
    <t>Extracellular, Lysosome</t>
  </si>
  <si>
    <t>lipid metabolic process</t>
  </si>
  <si>
    <t>O-acyltransferase activity</t>
  </si>
  <si>
    <t>TGCAGTCAGTGGGAGCGTAGGCAGAAACGACGAAAAGGCAACGATGTGTGTCCCTATCCTTCCGCATTCTTACGGAGCCGTTTAGCCGAAC</t>
  </si>
  <si>
    <t>Homeobox protein ARX</t>
  </si>
  <si>
    <t>CSQWERRQKRRKGNDVCPYPSAFLRSRLAE</t>
  </si>
  <si>
    <t>axon binding</t>
  </si>
  <si>
    <t xml:space="preserve">Chromatin binding </t>
  </si>
  <si>
    <t>TGCAGTTAATCACATAGTTAAGATATCAAAACGCCTGGGAATCAACTCCATTGTTTGCCAGTTATTCGTGTGAAACTACAGTTCATTTTAG</t>
  </si>
  <si>
    <t>huntingtin interacting protein-related</t>
  </si>
  <si>
    <t>CS*SHS*DIKTPGNQLHCLPVIRVKLQFIL</t>
  </si>
  <si>
    <t>Cytoskeleton</t>
  </si>
  <si>
    <t>TGCAGTGTATGTCCTATCCACCCCCATCATCTTTTCTTAATTTCCTCTCAAACTGGAATTTGGTTTGTTGTCTTCCAAGGTAGGTTGTTGC</t>
  </si>
  <si>
    <t>Inositol polyphosphate 1-phosphatase</t>
  </si>
  <si>
    <t>CSVCPIHPHHLFLISSQTGIWFVVFQGRLL</t>
  </si>
  <si>
    <t>Cytosol</t>
  </si>
  <si>
    <t>inositol phosphate dephosphorylation</t>
  </si>
  <si>
    <t>inositol-1, 4-biphosphate 1-phosphatase activity</t>
  </si>
  <si>
    <t>TGCAGTACAGCATACAGTATCAAATCTCAAAAACTTAGCTCAGTTGGACACGCCAACGCGCTGCATACACGCCTAGATCCGGACTTTGATG</t>
  </si>
  <si>
    <t>Integrator complex subunit 1</t>
  </si>
  <si>
    <t>CSTAYSIKSQKLSSVGHANALHTRLDPDFD</t>
  </si>
  <si>
    <t xml:space="preserve">DNA damage stimulus </t>
  </si>
  <si>
    <t xml:space="preserve">U2 snRNA 3'-end processing </t>
  </si>
  <si>
    <t>TGCAGATTACTTGATACAACAGAATCAAGAAATACTTATACCAAGTTGTTCTAAACATTATACCCAAAAGAAGGAAATATAAAAACAGTAA</t>
  </si>
  <si>
    <t>Leishmanolysin-like peptidase</t>
  </si>
  <si>
    <t>CRLLDTTESRNTYTKLF*TLYPKEGNIKTV</t>
  </si>
  <si>
    <t>cell adhesion/division</t>
  </si>
  <si>
    <t>TGCAGATCGAATGCTATCGACCATATTGCATGTGGCCACCAATTTCCTCAGGTTAACAGGTACACCATGCTGACGAGTGCCAAGTAGCACG</t>
  </si>
  <si>
    <t>Lipoxygenase homology domain-containing protein 1</t>
  </si>
  <si>
    <t>CRSNAIDHIACGHQFPQVNRYTMLTSAK*H</t>
  </si>
  <si>
    <t>Sterocillia</t>
  </si>
  <si>
    <t xml:space="preserve">sensory perception </t>
  </si>
  <si>
    <t xml:space="preserve">Catalase activity </t>
  </si>
  <si>
    <t>TGCAGCCACTGATACACCAAGCCAACGCTCAGCTTCATCTCTGAGGGTCCTGTAGAGTTGCAGATGAAGCTTTCAGCAATATAGTTAGTGT</t>
  </si>
  <si>
    <t>Mitogen-activated protein kinase kinase kinase 10</t>
  </si>
  <si>
    <t>CSH*YTKPTLSFISEGPVELQMKLSAI*LV</t>
  </si>
  <si>
    <t>Cellular osmotic response</t>
  </si>
  <si>
    <t>TGCAGTCAAGTGGGAGCGTAGGCAGGAAGGACGAAAAGTAACGATGTGTGTCTCTATCCTTCTGAGATTTTACAGAGCCGTTTAGCCTAAC</t>
  </si>
  <si>
    <t>Multivesicular body subunit 12B</t>
  </si>
  <si>
    <t>CSQVGA*AGRTKSNDVCLYPSEILQSRLA*</t>
  </si>
  <si>
    <t>Endosome</t>
  </si>
  <si>
    <t>endosomal transport</t>
  </si>
  <si>
    <t>lipid binding</t>
  </si>
  <si>
    <t>TGCAGTCACACCCGTTACAACAATTGGAAAGTTAGAAAACAGCAGAATGCAGGGAGGCAGGAGGTTAAAATTAAAGGCTAATCCAAATAAG</t>
  </si>
  <si>
    <t>Neurexin-2</t>
  </si>
  <si>
    <t>CSHTRYNNWKVRKQQNAGRQEVKIKG*SK*</t>
  </si>
  <si>
    <t>Calcium channel regulator</t>
  </si>
  <si>
    <t>Neuron Cell-Cell adhesion/communication</t>
  </si>
  <si>
    <t>TGCAGGTTTTTGTTGTAATACATAAGCTACTCATTAGTATAAACGTAATATATATCTAATAGCCTAAAAATATGTCAAACTTTTCATCTAA</t>
  </si>
  <si>
    <t>Neuroglian </t>
  </si>
  <si>
    <t>CRFLL*YISYSLV*T*YISNSLKICQTFHL</t>
  </si>
  <si>
    <t xml:space="preserve">axon enrichment </t>
  </si>
  <si>
    <t xml:space="preserve">Calcium ion binding </t>
  </si>
  <si>
    <t>TGCAGTTGATTTTGTCACTTAATACACTTCATATTCCAGCTATAATAAAACTTTCTATTAGTTCAAACTGTAATGTTTTTTTCTTTCATTC</t>
  </si>
  <si>
    <t>peptide cyclotransferase</t>
  </si>
  <si>
    <t>CS*FCHLIHFIFQL**NFLLVQTVMFFSFI</t>
  </si>
  <si>
    <t>TGCAGCTTCCGTTTCTCAACCGCTCTCTTTTGGTTCCTCAGTGCCTCAATTTTCGTTTGGCCAACACTTCACACCTGCATGTTCACAACCG</t>
  </si>
  <si>
    <t>Phosphatidylinositol 4-phosphate 3-kinase C2 domain-containing</t>
  </si>
  <si>
    <t>CSFRFSTALFWFLSASIFVWPTLHTCMFTT</t>
  </si>
  <si>
    <t>Nucleus, Golgi apparatus, membrane</t>
  </si>
  <si>
    <t xml:space="preserve">phosphatidylinositol-mediated signaling </t>
  </si>
  <si>
    <t>TGCAGACCTGTCAGTAGGACAATGATATTACTCAGCAAGACTTCAGCATCTGTACCACATTCCCACTTATGATCCGACTTGCTGAGTCTGT</t>
  </si>
  <si>
    <t>Potassium/sodium hyperpolarization-activated cyclic nucleotide-gated channel 2</t>
  </si>
  <si>
    <t>CRPVSRTMILLSKTSASVPHSHL*SDLLSL</t>
  </si>
  <si>
    <t>cellular response to cAMP</t>
  </si>
  <si>
    <t>cAMP binding</t>
  </si>
  <si>
    <t>TGCAGGCCATACGGCTGTTACTACTTATTATTCTTAACTATGTAATTAGTACGGTGTAATCGGCTTTTCGTAATCGCAGAATCTTGCCTTA</t>
  </si>
  <si>
    <t>Protein unc-112</t>
  </si>
  <si>
    <t>CRPYGCYYLLFLTM*LVRCNRLFVIAESCL</t>
  </si>
  <si>
    <t>Cell adhesion</t>
  </si>
  <si>
    <t>TGCAGCTTGATAAATCTATGGATATCATTAGGACATAACGCTTGTACATATTATGGATGCGCTTACAATAACCTTATACGTTCCTATATTT</t>
  </si>
  <si>
    <t>Protocadherin Fat 4</t>
  </si>
  <si>
    <t>CSLINLWISLGHNACTYYGCAYNNLIRSYI</t>
  </si>
  <si>
    <t xml:space="preserve">plasma membrane adhesion </t>
  </si>
  <si>
    <t>TGCAGCTACCAACATTTTTCAGTTCAATTATCAATGAGTTCCTGGGGTTATGTCATACCTTTATTTGGCATCTACTAGCTTTCTTCTAACC</t>
  </si>
  <si>
    <t>putative phospholipid-transporting ATPase IF</t>
  </si>
  <si>
    <t>CSYQHFSVQLSMSSWGYVIPLFGIY*LSSN</t>
  </si>
  <si>
    <t>phospholipid transport</t>
  </si>
  <si>
    <t>TGCAGTAATCTATATGATCTCCTCATCAAATTTCGTCAAGGATCTAGAAAGAATGAATTTCTTGGGTTAAAAAACAGATGAGACACTAGGT</t>
  </si>
  <si>
    <t>Receptor-type tyrosine-protein phosphatase F</t>
  </si>
  <si>
    <t>CSNLYDLLIKFRQGSRKNEFLGLKNR*DTR</t>
  </si>
  <si>
    <t>protein dephosporylation</t>
  </si>
  <si>
    <t>Protein tyrosine phosphatase</t>
  </si>
  <si>
    <t>TGCAGAAGTTACATACTATCGAGGAAATGATCTTCGACCATCTACGGGTATTGGTCTGAAGAATGTCGGAAAATCGATGGTGCAAATTCTA</t>
  </si>
  <si>
    <t>rho gtpase-activating protein 5</t>
  </si>
  <si>
    <t>CRSYILSRK*SSTIYGYWSEECRKIDGANS</t>
  </si>
  <si>
    <t>TGCAGCCGTAATTATATCTGTATCTATAGTCCATTGAAGTACTAATTGCACTATCGGTTTAAGTTTAAGCGTCGAATCACTGAAGGAGGAA</t>
  </si>
  <si>
    <t>RNA polymerase II transcription subunit 15</t>
  </si>
  <si>
    <t>CSRNYICIYSPLKY*LHYRFKFKRRITEGG</t>
  </si>
  <si>
    <t>TGCAGCCAGTATGACATCAGTTATGTTCAATGCAGTTTTTCGTCGAAATATGGAGAGGTCATTTCGTTCGCCTAGTGCTAATTCTTCTTTT</t>
  </si>
  <si>
    <t>Serine/threonine-protein kinase Doa</t>
  </si>
  <si>
    <t>CSQYDISYVQCSFSSKYGEVISFA*C*FFF</t>
  </si>
  <si>
    <t>Nucleus, Cytosol</t>
  </si>
  <si>
    <t>blastoderm segmentation</t>
  </si>
  <si>
    <t>ATP binding</t>
  </si>
  <si>
    <t>TGCAGTCCTGGTTGTAAGACATCGAGGAAGGTATTTGTGCTTTACGGTAATAATACCTGGTCCAACTGAACTGAGGATTCTCGAAAACTTT</t>
  </si>
  <si>
    <t>SH2 domain-containing protein 5</t>
  </si>
  <si>
    <t>CSPGCKTSRKVFVLYGNNTWSN*TEDSRKL</t>
  </si>
  <si>
    <t>ER, Mitochondrion</t>
  </si>
  <si>
    <t>fatty-acid metabolic process</t>
  </si>
  <si>
    <t>Cartinine O-palmitoyltransferase activity</t>
  </si>
  <si>
    <t>TGCAGTACTTATTATTGACGGATCATCTGTTTCCTAATAATCTTATTGTCCATGTAAAATATATCTCTAACTTATTATTATTATTTATTAT</t>
  </si>
  <si>
    <t>solute carrier family 35, member</t>
  </si>
  <si>
    <t>CSTYY*RIICFLIILLSM*NISLTYYYYLL</t>
  </si>
  <si>
    <t>TGCAGTCAGTGGGAGAATAGGCAGAGACGACGAGTGTCCCTATCTTTTCGGATCCTTACTGTTCCGTTCAGTCGGACAGCACACAAACGACTGT</t>
  </si>
  <si>
    <t>Splicing factor 3B subunit 3</t>
  </si>
  <si>
    <t>CSQWENRQRRRVSLSFRILTVPFSRTAHKR</t>
  </si>
  <si>
    <t xml:space="preserve">blastocyst formation </t>
  </si>
  <si>
    <t xml:space="preserve">RNA binding </t>
  </si>
  <si>
    <t>TGCAGATCACGTATTTTAAAAAATTTAATTAAAACGGATCTAATCTGATAATTTATTAACAGCGGTACGTGTGTTTGTTGATAAGTTTTGG</t>
  </si>
  <si>
    <t>SUN domain-containing protein</t>
  </si>
  <si>
    <t>CRSRILKNLIKTDLI**FINSGTCVC**VL</t>
  </si>
  <si>
    <t>TGCAGTTACAACTTAGGAAACTCCTCTCTAGTAGTATCCCAAGTCGAAAAAGATTTAGGAGTCCTGGTGCCCTACGATTTAAAGTCTTACG</t>
  </si>
  <si>
    <t>translationally-controlled tumor protein-like protein</t>
  </si>
  <si>
    <t>CSYNLGNSSLVVSQVEKDLGVLVPYDLKSY</t>
  </si>
  <si>
    <t>Calcium ion transport</t>
  </si>
  <si>
    <t>TGCAGCAAACCTCAGATAACCAATGTAGACATAGATCTGATATCTCCAAATGTAACATTGGATGCGCATGCCCAAATGTCCAGTTCTAATG</t>
  </si>
  <si>
    <t>Tripeptidyl-peptidase 2</t>
  </si>
  <si>
    <t>CSKPQITNVDIDLISPNVTLDAHAQMSSSN</t>
  </si>
  <si>
    <t>cytosol</t>
  </si>
  <si>
    <t>regulation of lipid storage</t>
  </si>
  <si>
    <t xml:space="preserve">serine-type endopeptidase </t>
  </si>
  <si>
    <t>TGCAGTTCATGTTCAACTGATTTATACACTAAGCGTTCTCTCTATACTGATACATACTGATCGAATAAATCTTACCTGTACAGGAGAAAGA</t>
  </si>
  <si>
    <t>Ubiquitin carboxyl-terminal hydrolase</t>
  </si>
  <si>
    <t>CSSCSTDLYTKRSLYTDTY*SNKSYLYRRK</t>
  </si>
  <si>
    <t>TGCGGCGCGATTGAACATCATGGCCAGCCGGTGTGGCTGAGCACCTTTCTGTATTATGCGGAATTTGTGTTTCTGGGCCTGTTT</t>
  </si>
  <si>
    <t>Voltage-dependent calcium channel</t>
  </si>
  <si>
    <t>CGAIEHHGQPVWLSTFLYYAEFVFLGLF</t>
  </si>
  <si>
    <t>TGCTGATTGGCCTGAGCAGCAAAGCGCTGGAAAACATGAACATTGATGTGAAAGCGCTGCGCGCGTTTCGCGTGCTGCGCCCGCTGCGCCT</t>
  </si>
  <si>
    <t>Voltage-dependent L-type calcium channel subunit alpha</t>
  </si>
  <si>
    <t>CLAAAKRWKTTLMKRCARFACCARCA</t>
  </si>
  <si>
    <t>TGCAGCTACACTGTCTATCTCCATTTGCATTTGTTGCTATGTATAGGACAAAAGAGCTACGTTATCTGCGAAGTCCGAATCGTCCAGCTGC</t>
  </si>
  <si>
    <t>WD repeat-containing protein 7</t>
  </si>
  <si>
    <t>CSYTVYLHLHLLLCIGQKSYVICEVRIVQL</t>
  </si>
  <si>
    <t>cellular response from DNA damage</t>
  </si>
  <si>
    <t>cyclin binding</t>
  </si>
  <si>
    <t>Membrane, cytoplasm</t>
  </si>
  <si>
    <t xml:space="preserve">Calcium membrane transporter activity </t>
  </si>
  <si>
    <t>Translation regulator unit</t>
  </si>
  <si>
    <t>Phosphocreatine biosynthetic process</t>
  </si>
  <si>
    <t xml:space="preserve">hydrolase activity </t>
  </si>
  <si>
    <t>Mitochondrial respiratory chain complex I assembley</t>
  </si>
  <si>
    <t>Cell matrix adhesion</t>
  </si>
  <si>
    <t xml:space="preserve">Cell adhesion </t>
  </si>
  <si>
    <t xml:space="preserve">GTPase activity </t>
  </si>
  <si>
    <t>BMP signaling pathway</t>
  </si>
  <si>
    <t xml:space="preserve">cysteine-type endopeptidase activty </t>
  </si>
  <si>
    <t xml:space="preserve">High voltage-gated calcium channel activity </t>
  </si>
  <si>
    <t>Vesicle forming protein complex</t>
  </si>
  <si>
    <t>SNARE binding</t>
  </si>
  <si>
    <t>chemical synaptic transmission</t>
  </si>
  <si>
    <t xml:space="preserve">chloride channel activity </t>
  </si>
  <si>
    <t xml:space="preserve">Actin filament organization </t>
  </si>
  <si>
    <t xml:space="preserve">actin filament binding </t>
  </si>
  <si>
    <t>Golgi apparatus</t>
  </si>
  <si>
    <t xml:space="preserve">peptidyl-pyroglutamic acid synthesis </t>
  </si>
  <si>
    <t xml:space="preserve">zinc ion binding </t>
  </si>
  <si>
    <t xml:space="preserve">determination of lifespan </t>
  </si>
  <si>
    <t xml:space="preserve">nuclear hormone receptor binding </t>
  </si>
  <si>
    <t xml:space="preserve">negative regulation of mitochondrial outer membrane </t>
  </si>
  <si>
    <t xml:space="preserve">transmembrane transporter activity </t>
  </si>
  <si>
    <t>centrosome localization</t>
  </si>
  <si>
    <t xml:space="preserve">cytoskeleton-nuclear membrane anchor activity </t>
  </si>
  <si>
    <t>autophagosome assembly</t>
  </si>
  <si>
    <t>lipid transfer activity</t>
  </si>
  <si>
    <t xml:space="preserve">Cillium assembley </t>
  </si>
  <si>
    <t>Sequence</t>
  </si>
  <si>
    <t>Chromosome</t>
  </si>
  <si>
    <t>Location</t>
  </si>
  <si>
    <t xml:space="preserve">Protien </t>
  </si>
  <si>
    <t>Cellular location</t>
  </si>
  <si>
    <t>Biological Function</t>
  </si>
  <si>
    <t>Molecular Function</t>
  </si>
  <si>
    <t>TGCAGAATTTTCGAGGACCATGGTTGCATCTAGGAAACCTGTGACAGGTGACATAATTTTGCCGAGAGATTTTAACACCATTGATGTTATG</t>
  </si>
  <si>
    <t>Basement membrane-specific heparan sulfate proteoglycan core protein</t>
  </si>
  <si>
    <t>CRIFEDHGCI*ETCDR*HNFAERF*HH*CY</t>
  </si>
  <si>
    <t>Extracellular</t>
  </si>
  <si>
    <t>cell differentiation</t>
  </si>
  <si>
    <t xml:space="preserve">amyloid-beta binding </t>
  </si>
  <si>
    <t>TGCAGCGGTAAATAAATCCCCAAAATAAATAGCTCTGTAAGTTTTCGACATTGGATGCTGACCACATGTTTTAATGGACTCACCTAGCTGA</t>
  </si>
  <si>
    <t>Bile salt export pump</t>
  </si>
  <si>
    <t>CSGK*IPKINSSVSFRHWMLTTCFNGLT*L</t>
  </si>
  <si>
    <t xml:space="preserve">Bile salt transport </t>
  </si>
  <si>
    <t>ATPase activity</t>
  </si>
  <si>
    <t>TGCAGGACGCTAGTCGGCGTTTCCAAAGAAAACCCCGAACTCCAGACCGCACCTTGGTTTTCAGAGTTGTAAAAAAATTAGAATACTGAGA</t>
  </si>
  <si>
    <t>C-Jun-amino-terminal kinase-interacting protein 4</t>
  </si>
  <si>
    <t>CRTLVGVSKENPELQTAPWFSEL*KN*NTE</t>
  </si>
  <si>
    <t>Lyosome</t>
  </si>
  <si>
    <t>Activation of JUN pathway</t>
  </si>
  <si>
    <t xml:space="preserve">identical protein binding </t>
  </si>
  <si>
    <t>TGCAGTGAACCAGGACACAAGTGGGGACAAACAGATGTATCTAATTACAGAATCTCTTAGTAAATGCTGTATTTGAGAAATGTCCAATAAT</t>
  </si>
  <si>
    <t>Cleavage and polyadenylation specificity factor subunit 1</t>
  </si>
  <si>
    <t>CSEPGHKWGQTDVSNYRIS**MLYLRNVQ*</t>
  </si>
  <si>
    <t>mRNA processing</t>
  </si>
  <si>
    <t xml:space="preserve">enzyme binding </t>
  </si>
  <si>
    <t>TGCAGCACTTGCCTTTTTGAAGTCGCAGATAAGTGTCAGCCAGGGCGAAATCCGGGGACGGGATTTTATATCTATTGCTAGTAGTTACATC</t>
  </si>
  <si>
    <t>E3 ubiquitin-protein ligase SHPRH</t>
  </si>
  <si>
    <t>CSTCLFEVADKCQPGRNPGTGFYIYC**LH</t>
  </si>
  <si>
    <t>cellular response to DNA damage</t>
  </si>
  <si>
    <t>TGCAGCCAAACAAAGCTTTAAAAATGGGTATATTGGCTTAGTGGTTAGTTTACAACCAATAATTCTCTCCATTGTCGGATCAGGTCCTTGT</t>
  </si>
  <si>
    <t>FERM domain-containing protein 3</t>
  </si>
  <si>
    <t>CSQTKL*KWVYWLSG*FTTNNSLHCRIRSL</t>
  </si>
  <si>
    <t xml:space="preserve">actomyosin structure organization </t>
  </si>
  <si>
    <t>cytoskeletal protein binding</t>
  </si>
  <si>
    <t>TGCAGCAATCTAACAGGTCCTCCCGATCCCCCACATTTTCAGAACATTACATGTACCTATATTATTTGTTGTTCTGGTTGTTAGAAGTAGC</t>
  </si>
  <si>
    <t>L-2-hydroxyglutarate dehydrogenase, mitochondrial</t>
  </si>
  <si>
    <t>CSNLTGPPDPPHFQNITCTYIICCSGC*K*</t>
  </si>
  <si>
    <t>2-oxoglutarate metabolic process</t>
  </si>
  <si>
    <t>2-hydroxy-acid oxidase activity</t>
  </si>
  <si>
    <t>TGCAGTTCCATCCTCTCCTTTGTCACTTAGTAACACATCATTAATCGTGTGCCCCATACTTTTTTGATATCCAATTATAGCAGGATTTAGA</t>
  </si>
  <si>
    <t>Mannosyl-oligosaccharide glucosidase</t>
  </si>
  <si>
    <t>CSSILSFVT**HIINRVPHTFLISNYSRI*</t>
  </si>
  <si>
    <t>ER</t>
  </si>
  <si>
    <t>oligosaccharide metabolic process</t>
  </si>
  <si>
    <t>glucosidase activity</t>
  </si>
  <si>
    <t>TGCAGCTCACCAAATTTGTAGAGGTTAATTTTTCTCCATTTGACTCTAATATATGGTGTCCCATTAACTGAGTATTTTAACAGACCAATTC</t>
  </si>
  <si>
    <t>Probable histone-arginine methyltransferase 1.3</t>
  </si>
  <si>
    <t>CSSPNL*RLIFLHLTLIYGVPLTEYFNRPI</t>
  </si>
  <si>
    <t xml:space="preserve">Histone methylation </t>
  </si>
  <si>
    <t>mylein basic protein activity</t>
  </si>
  <si>
    <t>TGCAGATTGTCTAGGGAGGAAATTTCGTCCTTCTCAAACGAATTCAAGAAAGTGACTTGTAGAAATTTTAAATGCTATCACCGAATACAGAT</t>
  </si>
  <si>
    <t>Protein YIPF1</t>
  </si>
  <si>
    <t>CRLSREEISSFSNEFKKVTCRNFKCYHRIQ</t>
  </si>
  <si>
    <t>Endosome, Golgi apparatus</t>
  </si>
  <si>
    <t>vesicle-mediated transport</t>
  </si>
  <si>
    <t>Rab GTPase binding</t>
  </si>
  <si>
    <t>TGCAGCCGCCGCCTTTCCATCTCTTTTGCTTTCGTTGCCCACCACTGCTCACAGTCGTTCCTTAGACTTTTGGTTAACCTAGATCTGATTTG</t>
  </si>
  <si>
    <t>Transient receptor potential cation channel subfamily M member 2</t>
  </si>
  <si>
    <t>CSRRLSISFAFVAHHCSQSFLRLLVNLDLI</t>
  </si>
  <si>
    <t>Membrane, Lysosome</t>
  </si>
  <si>
    <t xml:space="preserve">Calcium transmembrane import </t>
  </si>
  <si>
    <t>Calcium ion activity</t>
  </si>
  <si>
    <t>TGCAGTCAGTGGGAGAATAGGCAGAGACGACGAAGAGGCAACGACGAGTGTCCCTATCTTTCCGGATTCTTACTGTTCCGTTCAGTCGGACAG</t>
  </si>
  <si>
    <t>Twitchin</t>
  </si>
  <si>
    <t>CSQWENRQRRRRGNDECPYLSGFLLFRSVGQ</t>
  </si>
  <si>
    <t>Sarcomere</t>
  </si>
  <si>
    <t xml:space="preserve">actin filament organization </t>
  </si>
  <si>
    <t>TGCAGGAATTGATGATCCTTGTCATATTCAAATCTGTATCATCCAATGTTACAATCAGTGGAGTTATTTTTGCTGAAGTTGGCCTCCATAA</t>
  </si>
  <si>
    <t>U5 small nuclear ribonucleoprotein 200 kDa helicase</t>
  </si>
  <si>
    <t>CRN**SLSYSNLYHPMLQSVELFLLKLASI</t>
  </si>
  <si>
    <t>cis assembly od pre-catalytic spliceosome</t>
  </si>
  <si>
    <t>TGCAGTTTAAACATAAAGAGTAGTACCTGAAATCACAAAAATGAAAATACAAGATTAGTCTACAATACTTACTTATGTCTATTACCTCCAG</t>
  </si>
  <si>
    <t>Afadin</t>
  </si>
  <si>
    <t>CSLNIKSST*NHKNENTRLVYNTYLCLLPP</t>
  </si>
  <si>
    <t>adherens junction organisation</t>
  </si>
  <si>
    <t>TGCAGTCCACCGTTACAACAATTAGTCGCCTTTTATATGACAACTAAATTTCATAGATATAATTGTATTTCAAACTAGAAAATACTTTATTT</t>
  </si>
  <si>
    <t>Arginine--tRNA ligase, cytoplasmic</t>
  </si>
  <si>
    <t>CSPPLQQLVAFYMTTKFHRYNCISN*KILY</t>
  </si>
  <si>
    <t>arginyl-tRNA aminoacylation</t>
  </si>
  <si>
    <t xml:space="preserve">arginine binding </t>
  </si>
  <si>
    <t>TGCAGGTACTTTTCATTGTAAGGGTGAACATATTAGGTACCAGTTGACATCATACCGAAAGAAAACACAAATTTGCGAGCGGTAAAATATA</t>
  </si>
  <si>
    <t>ATP-dependent RNA helicase DDX42</t>
  </si>
  <si>
    <t>CRYFSL*G*TY*VPVDIIPKENTNLRAVKY</t>
  </si>
  <si>
    <t xml:space="preserve">mRNA splicing </t>
  </si>
  <si>
    <t>TGCAGTTGGTTGACGTTCGGTCTTTACATGACCCAAGCTTTTGGGATTTGGTTTGATCACTCAGTAGGGAATTCATCTTATCTATGTAATC</t>
  </si>
  <si>
    <t>Zinc finger protein 26</t>
  </si>
  <si>
    <t>CSWLTFGLYMTQAFGIWFDHSVGNSSYLCN</t>
  </si>
  <si>
    <t xml:space="preserve">regulation of transcription </t>
  </si>
  <si>
    <t xml:space="preserve">DNA binding </t>
  </si>
  <si>
    <t>TGCAGCCCAGATGAAGTGAAAGATGACTTTTACAGAAAGCTTTCTGAACTTCTTCATAAAGCTAAACACTCAGACATAGTACTCGTAGCAG</t>
  </si>
  <si>
    <t>Aldehyde dehydrogenase, mitochondrial</t>
  </si>
  <si>
    <t>CSPDEVKDDFYRKLSELLHKAKHSDIVLVA</t>
  </si>
  <si>
    <t>alcohol metabolic process</t>
  </si>
  <si>
    <t>NAD+ activity</t>
  </si>
  <si>
    <t>TGCAGAGCTGAATGCCTTCATGTCTGCCTTCTGTATGTAAGCACGGGCCGGTAAAACTGCCTGAAATACCATATCGCCCATGAACTGGAAT</t>
  </si>
  <si>
    <t>Cohesin subunit SA-2</t>
  </si>
  <si>
    <t>CRAECLHVCLLYVSTGR*NCLKYHIAHELE</t>
  </si>
  <si>
    <t>cell division</t>
  </si>
  <si>
    <t xml:space="preserve">chromatin binding </t>
  </si>
  <si>
    <t>TGCAGACCACTGAGCGAAGATTCACTAGTGTTAAGGTTCAAATTCAATCAGTTCACGAAATTGTATAACACTCAGCAGTTGCCTGTGGTGG</t>
  </si>
  <si>
    <t>Cytosolic 5'-nucleotidase 3A</t>
  </si>
  <si>
    <t>CRPLSEDSLVLRFKFNQFTKLYNTQQLPVV</t>
  </si>
  <si>
    <t xml:space="preserve">defense response to virus </t>
  </si>
  <si>
    <t>5'-nucleotidase activity</t>
  </si>
  <si>
    <t>TGCAGTTGATTAATCTCTGTTGCCATATGTGTTTCTTGGGCGAATTATTTTTATATAGCCATTTCGCTACAAGTTTTGTGTAATAGATGGG</t>
  </si>
  <si>
    <t>Neuropilin and tolloid-like protein 2</t>
  </si>
  <si>
    <t>CS*LISVAICVSWANYFYIAISLQVLCNRW</t>
  </si>
  <si>
    <t xml:space="preserve">regulation of kainate selective glutamate receptor activity </t>
  </si>
  <si>
    <t xml:space="preserve">ionotropic glutamate receptor binding </t>
  </si>
  <si>
    <t>TGCAGCTTAACATTACCAATAGAACTTTAAAACGGGAACTTGGTTTAAACCTTTGTTTGATATTCGATTCTTAATGAAAGTTCTTGAATAA</t>
  </si>
  <si>
    <t>Pachytene checkpoint protein 2-like protein</t>
  </si>
  <si>
    <t>CSLTLPIEL*NGNLV*TFV*YSILNESS*I</t>
  </si>
  <si>
    <t xml:space="preserve">Meiotic cell cycle </t>
  </si>
  <si>
    <t>TGCAGCAAGTGGTGTCAAAACATGTGCACCGGACTCACATCGGCTGCATATAAAAGGTGCTACAAACCACTATCACGTTGGCTGTGCAAAG</t>
  </si>
  <si>
    <t>Ras-related protein Ral-A</t>
  </si>
  <si>
    <t>CSKWCQNMCTGLTSAAYKRCYKPLSRWLCK</t>
  </si>
  <si>
    <t xml:space="preserve">Actin skeleton organisation </t>
  </si>
  <si>
    <t>ATPase binding</t>
  </si>
  <si>
    <t>TGCAGCTATTTGACTAGTCCTTCCGGTTTCCCATATTGTCCGAACATTCCATGTACCTATAATGTTTTTCTAGTTATAAAGGGAATCAGAC</t>
  </si>
  <si>
    <t>Dynein heavy chain 3, axonemal</t>
  </si>
  <si>
    <t>CSYLTSPSGFPYCPNIPCTYNVFLVIKGIR</t>
  </si>
  <si>
    <t xml:space="preserve">cilium dependent cell motility </t>
  </si>
  <si>
    <t>TGCAGCCGATTTTCATCCACTAAGCGAGTAATTCATCATTAAATATTTTCAATGCTAACATTTCTTAAGCACTACTGTATAGTTTTAAATG</t>
  </si>
  <si>
    <t>Peroxisome proliferator-activated receptor gamma</t>
  </si>
  <si>
    <t>CSRFSSTKRVIHH*IFSMLTFLKHYCIVLN</t>
  </si>
  <si>
    <t xml:space="preserve">activating transcription factor binding </t>
  </si>
  <si>
    <t>TGCAGGTCAGAAAGCTAAATTCTATCTGTTTTCTGTATCTTCATGTATTCTTAATCAACTTTTAGCATATTACATAATCAAGATTTAAAGA</t>
  </si>
  <si>
    <t>Tyrosinase</t>
  </si>
  <si>
    <t>CRSES*ILSVFCIFMYS*STFSILHNQDLK</t>
  </si>
  <si>
    <t xml:space="preserve">cell population proliferation </t>
  </si>
  <si>
    <t>copper ion binding</t>
  </si>
  <si>
    <t>TGCAGGTTCAAATGTGTTGTCATATGTAAAACACACATAAATATCCATAAAATACTTTTACGACGTACATGGCTAAACCAGAAACAAACCT</t>
  </si>
  <si>
    <t>Dynein heavy chain 7, axonemal</t>
  </si>
  <si>
    <t>CRFKCVVICKTHINIHKILLRRTWLNQKQT</t>
  </si>
  <si>
    <t>TGCAGATGCTGGTTGTCTGAAGGAAACACTTTACTGCTGTCACATCCCTCTACAGTCAGCAGTACGACTTCGCCCTCAGACCTTGAGTTGC</t>
  </si>
  <si>
    <t>Cytosolic purine 5'-nucleotidase</t>
  </si>
  <si>
    <t>CRCWLSEGNTLLLSHPSTVSSTTSPSDLEL</t>
  </si>
  <si>
    <t>adenosine metabolic process</t>
  </si>
  <si>
    <t>5'nucleotidase activity</t>
  </si>
  <si>
    <t>TGCAGCAACATTCCGTTTAGAAGAGAATTATGATGCATTATTAGACGAACAAATGCTTGGTACAGGGGATGAAGAAACAATACGACAATGG</t>
  </si>
  <si>
    <t>Annexin A7</t>
  </si>
  <si>
    <t>CSNIPFRREL*CIIRRTNAWYRG*RNNTTM</t>
  </si>
  <si>
    <t>Membrane, ER, Nucleus, Cytosol</t>
  </si>
  <si>
    <t>autophagy</t>
  </si>
  <si>
    <t>calcium-dependent phospholipid binding</t>
  </si>
  <si>
    <t>TGCAGACATGTGATGAATGGGATAAGAGCGGTACACACATATGCGCTCATATAAAAACAGTCAAGATTGATAAGCGAATAATTAACAAGGT</t>
  </si>
  <si>
    <t>Calcium/calmodulin-dependent protein kinase type IV</t>
  </si>
  <si>
    <t>CRHVMNGIRAVHTYALI*KQSRLISE*LTR</t>
  </si>
  <si>
    <t xml:space="preserve">Calcium channel regulation </t>
  </si>
  <si>
    <t>TGCAGTAAAGTGACGTCGAGTGATGTGTTCTGGCAGAGCGACGTCATCTGCAACAGTTGTTGTTAACGGAGAGAAGCAGTGTAACGTACGG</t>
  </si>
  <si>
    <t>Condensin complex subunit 1</t>
  </si>
  <si>
    <t>CSKVTSSDVFWQSDVICNSCC*RREAV*RT</t>
  </si>
  <si>
    <t xml:space="preserve">cell division </t>
  </si>
  <si>
    <t>TGCAGGTCACAAGGTGAGGGAGGAAAAGTAACTTGCACCCAATTGTAATTTTACATCGAGTTTTGTGTTCCGAGATGGCTGTTCAGTTCGA</t>
  </si>
  <si>
    <t>E3 ubiquitin-protein ligase UBR4</t>
  </si>
  <si>
    <t>CRSQGEGGKVTCTQL*FYIEFCVPRWLFSS</t>
  </si>
  <si>
    <t>Nucleus, Cytoskeleton</t>
  </si>
  <si>
    <t xml:space="preserve">neutrophil degranulation </t>
  </si>
  <si>
    <t>calmodulin binding</t>
  </si>
  <si>
    <t>TGCAGCCAGGCACTACAATATATACGGATGTTTGGAGAGCGTACAGACTCCTACATAGGCTTGGTTGTGTGCATCGTGTCGTTTCCACAGCT</t>
  </si>
  <si>
    <t>Hydroxymethylglutaryl-CoA synthase, mitochondrial</t>
  </si>
  <si>
    <t>CSQALQYIRMFGERTDSYIGLVVCIVSFPQ</t>
  </si>
  <si>
    <t>acetyl-CoA metabolib process</t>
  </si>
  <si>
    <t>TGCAGTAGAGTCCAAAATGATACAAAGTCAACTCGAAAGCAACGAGTTTGTAGGTATCATTACCAAGGTTTGATTAGATGGTTTCAAAGAT</t>
  </si>
  <si>
    <t>Insulin-like growth factor 1 receptor</t>
  </si>
  <si>
    <t>CSRVQNDTKSTRKQRVCRYHYQGLIRWFQR</t>
  </si>
  <si>
    <t xml:space="preserve">gland development </t>
  </si>
  <si>
    <t>TGCAGTTATTTTTCTTTTCACTTTCTTCACTATATCATACACTATTTGTCTTCGTGCATTTCATACTGATTTATAAGTTTTATTCATGATG</t>
  </si>
  <si>
    <t>Iron-sulfur cluster assembly 1 isoform 1</t>
  </si>
  <si>
    <t>CSYFSFHFLHYIIHYLSSCISY*FISFIHD</t>
  </si>
  <si>
    <t xml:space="preserve">amyloid-beta clearance </t>
  </si>
  <si>
    <t>TGCAGCTTCTCATAAAACACCACCATATTCATTGCTATCATTGGTGGATGCACAGCACTGGATAACATTCATTATGATCCCTTCCTTTGTT</t>
  </si>
  <si>
    <t>Neurobeachin-like protein 2</t>
  </si>
  <si>
    <t>CSFS*NTTIFIAIIGGCTALDNIHYDPFLC</t>
  </si>
  <si>
    <t>TGCAGACAAATCTGTGGATATTTTTGACTGAATAATCGACTGTGCCCATATAACGTTCTTAACCAGAATTCTCATTTACACTTTTCCATTC</t>
  </si>
  <si>
    <t>Protein FAM161B</t>
  </si>
  <si>
    <t>CRQICGYF*LNNRLCPYNVLNQNSHLHFSI</t>
  </si>
  <si>
    <t>cilium organisation</t>
  </si>
  <si>
    <t>TGCAGGTTTAATTTCTTTTCTTCATATAATAATGTAATATCATTAGCTTTGGTAGTAAAAGTGCAATTTGTAAAACAAAATACACCAATTT</t>
  </si>
  <si>
    <t>Transcription initiation factor TFIID subunit 5</t>
  </si>
  <si>
    <t>CRFNFFSSYNNVISLALVVKVQFVKQNTPI</t>
  </si>
  <si>
    <t xml:space="preserve">chromatin organization </t>
  </si>
  <si>
    <t xml:space="preserve">Translated seqeunce </t>
  </si>
  <si>
    <t xml:space="preserve">Molecular function </t>
  </si>
  <si>
    <t>TGCAGAATTAATAGGAAAGCTACACTAATCTCAATGACACAACCAGATCGTATTGATTTTCCCTTTATTAGTTGGTCCTTAGTATTAAATT</t>
  </si>
  <si>
    <t>26S proteasome non-ATPase regulatory subunit 11</t>
  </si>
  <si>
    <t>CRINRKATLISMTQPDRIDFPFISWSLVLN</t>
  </si>
  <si>
    <t>anaphase-promoting complex-dependent catabolic process</t>
  </si>
  <si>
    <t>Structural molecule function</t>
  </si>
  <si>
    <t xml:space="preserve">ATP binding  </t>
  </si>
  <si>
    <t>TGCAGACTTCTTTTCAGGATAAATAAACGGAAAGCGTATTTCAGAAACAAAGTTCAATATTTTCCAGACAGGACTCTTGGGAAATACCGAT</t>
  </si>
  <si>
    <t>Chaperone protein DnaJ</t>
  </si>
  <si>
    <t>CRLLFRINKRKAYFRNKVQYFPDRTLGKYR</t>
  </si>
  <si>
    <t>Chaperone cofactor-dependent protein refolding</t>
  </si>
  <si>
    <t>TGCAGCCTATCTGGATGATATAATAATTATGAGAATAGATATGATAGGGGAGACAAAATCCGACTCACACGTTCGCGTCGTGCCTCCTGGATAG</t>
  </si>
  <si>
    <t>Guanine nucleotide-binding protein G(I) subunit alpha</t>
  </si>
  <si>
    <t>CSLSG*YNNYENRYDRGDKIRLTRSRRASWI</t>
  </si>
  <si>
    <t>Membrane, Cytoskeleton, Nucleus</t>
  </si>
  <si>
    <t>adenylate cyclase-modulating G protein-coupled receptor pathway</t>
  </si>
  <si>
    <t>GTPase activity</t>
  </si>
  <si>
    <t>TGCAGGTTTTGGTAAGCAGCATTTATTGATCGATTCGGTGACAGTAAACACGTACGGACGGCCTACAGTTCTGATTTGTCTCACTTCAACT</t>
  </si>
  <si>
    <t>Nuclear pore complex protein Nup107</t>
  </si>
  <si>
    <t>CRFW*AAFIDRFGDSKHVRTAYSSDLSHFN</t>
  </si>
  <si>
    <t>nuclear pore complex assembley</t>
  </si>
  <si>
    <t>structural consistent of nuclear pore</t>
  </si>
  <si>
    <t>TGCAGGTATCTCAGCCTCTTTGTTTGTTTCACTAGCTAATGCAGTTTCCACTGCTTCTTCTGCTTCCTTGTTGTCTGATTTATTTTTATCG</t>
  </si>
  <si>
    <t>Plasminogen</t>
  </si>
  <si>
    <t>CRYLSLFVCFTS*CSFHCFFCFLVV*FIFI</t>
  </si>
  <si>
    <t>fibrinolysis</t>
  </si>
  <si>
    <t>serine-type endopeptidase activity</t>
  </si>
  <si>
    <t>TGCAGAAAAAACCCATAAAAGACATTCTTCGAAACCTTGCTTCGAGAAGTACAGATCCGGAGCAGAAACTAACAAAATCTTGGTATCACAT</t>
  </si>
  <si>
    <t>XK-related protein</t>
  </si>
  <si>
    <t>CRKNP*KTFFETLLREVQIRSRN*QNLGIT</t>
  </si>
  <si>
    <t xml:space="preserve">Apoptotic process involved in development </t>
  </si>
  <si>
    <t>phosphatidylserine exposure on cell surface</t>
  </si>
  <si>
    <t>TGCAGTTGCGGCACTCACTATGTATTGGTGTTTTTTACGAGGCACCTACTTAGATGGTCGATAATTATCAATACTTCCTGAATTTCTTATT</t>
  </si>
  <si>
    <t>Zinc finger SWIM domain-containing protein 3</t>
  </si>
  <si>
    <t>CSCGTHYVLVFFTRHLLRWSIIINTS*ISY</t>
  </si>
  <si>
    <t xml:space="preserve">Protein stabilization </t>
  </si>
  <si>
    <t xml:space="preserve">Zinc ion binding </t>
  </si>
  <si>
    <t>TGCAGCAGTCTACTGCGGGAGTGAAAAAATCACCTTCCGAATGAAGAGAAAATTAGGAAAAGACGATGGAAATGGATAGGGCATACATTAC</t>
  </si>
  <si>
    <t>CSSLLRE*KNHLPNEEKIRKRRWKWIGHTL</t>
  </si>
  <si>
    <t>bile salt and acid transport</t>
  </si>
  <si>
    <t>TGCAGTTCTAATGGGAAGCCGTGACCAGCGCTATCCAATCCGTGTTGCGTGTAATACATTTATCCGCCTCAGATAATGAATGAAGGGTTGC</t>
  </si>
  <si>
    <t>MAP kinase-activated protein kinase 2</t>
  </si>
  <si>
    <t>CSSNGKP*PALSNPCCV*YIYPPQIMNEGL</t>
  </si>
  <si>
    <t>MAPK activation activity</t>
  </si>
  <si>
    <t>TGCAGAAAAATTATCACGACGGTCAAAATTTTGATCATTGTATTCATAACTACAATCTTCATCAGTACCGCAGAATAATGTACTTAAAGCA</t>
  </si>
  <si>
    <t>Monocarboxylate transporter 11</t>
  </si>
  <si>
    <t>CRKIITTVKILIIVFITTIFISTAE*CT*S</t>
  </si>
  <si>
    <t>Membrane, ER</t>
  </si>
  <si>
    <t xml:space="preserve">monocarboxylic acid transmembrane transporter activity </t>
  </si>
  <si>
    <t>TGCAGTCATTTGATTGCCGCAGTCACAGATACAGGAACTTCTTAATAGTCCCATCTGTTGTAGTCGCTCAAAAATCACCTCTTCTCTAAAA</t>
  </si>
  <si>
    <t>CSRTKRLSSASTFSMVV*PQLTHDLNY*IT</t>
  </si>
  <si>
    <t>ER, Membrane</t>
  </si>
  <si>
    <t>TGCAGTAAGTATTCATAAATGGTCATACAACTGTGGAAAGAATGTGAGTAAAGTTTTATACGTGTAGCACACAATTCAGGGCAAACCATCC</t>
  </si>
  <si>
    <t>Peroxidasin</t>
  </si>
  <si>
    <t>CSKYS*MVIQLWKECE*SFIRVAHNSGQTI</t>
  </si>
  <si>
    <t xml:space="preserve">Extracellular </t>
  </si>
  <si>
    <t xml:space="preserve">basement membrane assembley </t>
  </si>
  <si>
    <t>bromide peroxidase activity</t>
  </si>
  <si>
    <t>TGCAGTGGTGCCACTCGGCTTCATCAACCCATTTTTACCAATATGTTTCTTCAAAAGCATCGTTTTATTTCTGTGCTTTCATTGAGGCAAC</t>
  </si>
  <si>
    <t>Radial spoke head protein 3</t>
  </si>
  <si>
    <t>CSGATRLHQPIFTNMFLQKHRFISVLSLRQ</t>
  </si>
  <si>
    <t>protein-kinase anchoring protein</t>
  </si>
  <si>
    <t xml:space="preserve">MAPK and PKA signalling </t>
  </si>
  <si>
    <t>TGCAGTAAAAACGAAATGGGAAAAATTCAATGCAATGATGGAAAGTTTCCAACTTATGATGAATGAACAATTAGAAGTAGGTCTAACTTAA</t>
  </si>
  <si>
    <t>Serine/threonine-protein kinase PAK mbt</t>
  </si>
  <si>
    <t>CSKNEMGKIQCNDGKFPTYDE*TIRSRSNL</t>
  </si>
  <si>
    <t>activation of MAPK pathway</t>
  </si>
  <si>
    <t>TGCAGATGGAAGTTCGGCCCCCCGTTGTTGTTAATATTCTTGTTGATTCTCAATAAGTTACTTTGTAACAGAAAAAATTTTGATCTTATAGTGGTT</t>
  </si>
  <si>
    <t>Exportin-7</t>
  </si>
  <si>
    <t>CRWKFGPPLLLIFLLILNKLLCNRKNFDLIVV</t>
  </si>
  <si>
    <t xml:space="preserve">protein export from nucleus </t>
  </si>
  <si>
    <t>nuclear export signal receptor activity</t>
  </si>
  <si>
    <t>TGCAGAAGTGGGTATATTGGCATGAAGAGGGGTTTCTTCTATACACGCTTCTACTTAACGTGCCATCACTTCGTCTGCTTAGTGTGACGTC</t>
  </si>
  <si>
    <t>Polyribonucleotide 5'-hydroxyl-kinase Clp1</t>
  </si>
  <si>
    <t>CRSGYIGMKRGFFYTRFYLTCHHFVCLV*R</t>
  </si>
  <si>
    <t xml:space="preserve">cerebellar cortex development </t>
  </si>
  <si>
    <t>TGCAGATTCATGCACAACTCATATCAAACACACACTCACACACACACACATTCAATCAATCAATCTATCAATCTATTAAACATTCTTCATCACATCGTGC</t>
  </si>
  <si>
    <t>Spectrin beta chain, erythrocytic</t>
  </si>
  <si>
    <t>CRFMHNSYQTHTHTHTHSINQSINLLNILHHIV</t>
  </si>
  <si>
    <t xml:space="preserve">actin filament capping </t>
  </si>
  <si>
    <t xml:space="preserve">Actin binding </t>
  </si>
  <si>
    <t>TGCAGGATTCTCAGCATAAGAAATGCCTAACATTGAACAAAATGCCTCTATATATACGCTTACAATTCAGAGGCGATGCACCTAGTGAAAT</t>
  </si>
  <si>
    <t>Protein FAM154B</t>
  </si>
  <si>
    <t>CSRLTPRPGEMNYRISYRLLSLACPIHM*Q</t>
  </si>
  <si>
    <t xml:space="preserve">Microtubule anchoring </t>
  </si>
  <si>
    <t xml:space="preserve">Microtuble formation </t>
  </si>
  <si>
    <t>TGCAGGCCTACTCGAGTTAGACGTGAATGGTGTGGCAAACTAGCTAACATCGAAGTCACACCTCATGGTCAGCACCTTACGTGGACTACCC</t>
  </si>
  <si>
    <t>EF-hand calcium-binding domain-containing protein 5</t>
  </si>
  <si>
    <t>CRPTRVRREWCGKLANIEVTPHGQHLTWTT</t>
  </si>
  <si>
    <t>TGCAGTCAGTCTTTCTCCATGCATGCCAAACTCTTTCTGAAGTATTGTAATCCCTTCGGAGTTGATCTTGTGTCCTGTTTCCAACCCACGT</t>
  </si>
  <si>
    <t>Neuron navigator 3</t>
  </si>
  <si>
    <t>CSQSFSMHAKLFLKYCNPFGVDLVSCFQPT</t>
  </si>
  <si>
    <t xml:space="preserve">negative regulation of cell migration </t>
  </si>
  <si>
    <t>TGCAGCTTTACCAAAGCATTTTCAGAGCATTCTGACAACATGGATTACCACGACTCAAGTAGAAACCTCTCTAAATCAAGCACATTAAATC</t>
  </si>
  <si>
    <t>Retinal homeobox protein Rx-A</t>
  </si>
  <si>
    <t>CSFTKAFSEHSDNMDYHDSSRNLSKSSTLN</t>
  </si>
  <si>
    <t>multicellular organism devel</t>
  </si>
  <si>
    <t xml:space="preserve">sequence- specific DNA binding </t>
  </si>
  <si>
    <t xml:space="preserve">ER Calcium channel regulator </t>
  </si>
  <si>
    <t>Calcium channel activator</t>
  </si>
  <si>
    <t>intracellular signal transduction</t>
  </si>
  <si>
    <t>immun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0"/>
      <color theme="1"/>
      <name val="Courier"/>
    </font>
    <font>
      <b/>
      <sz val="10"/>
      <name val="Courier"/>
    </font>
    <font>
      <sz val="10"/>
      <color theme="1"/>
      <name val="Courier"/>
    </font>
    <font>
      <sz val="10"/>
      <color rgb="FF222222"/>
      <name val="Courier"/>
    </font>
    <font>
      <sz val="10"/>
      <name val="Courier"/>
    </font>
    <font>
      <sz val="10"/>
      <color rgb="FF000000"/>
      <name val="Courier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Courier"/>
    </font>
    <font>
      <sz val="10"/>
      <color rgb="FF252525"/>
      <name val="Courier"/>
    </font>
    <font>
      <sz val="10"/>
      <color rgb="FF212121"/>
      <name val="Courie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5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G52" sqref="G52"/>
    </sheetView>
  </sheetViews>
  <sheetFormatPr baseColWidth="10" defaultRowHeight="15" x14ac:dyDescent="0"/>
  <cols>
    <col min="2" max="2" width="97.5" customWidth="1"/>
    <col min="5" max="5" width="59.33203125" customWidth="1"/>
    <col min="6" max="6" width="33.5" customWidth="1"/>
    <col min="7" max="7" width="37.83203125" customWidth="1"/>
    <col min="8" max="8" width="56.6640625" customWidth="1"/>
    <col min="9" max="9" width="48.5" customWidth="1"/>
  </cols>
  <sheetData>
    <row r="1" spans="1:9" s="1" customFormat="1" ht="1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1" t="s">
        <v>8</v>
      </c>
    </row>
    <row r="2" spans="1:9" s="4" customFormat="1" ht="12">
      <c r="A2" s="4">
        <v>26017</v>
      </c>
      <c r="B2" s="4" t="s">
        <v>38</v>
      </c>
      <c r="C2" s="4">
        <v>1</v>
      </c>
      <c r="D2" s="5">
        <v>83917898</v>
      </c>
      <c r="E2" s="6" t="s">
        <v>39</v>
      </c>
      <c r="F2" s="7" t="s">
        <v>40</v>
      </c>
      <c r="G2" s="4" t="s">
        <v>41</v>
      </c>
      <c r="H2" s="4" t="s">
        <v>242</v>
      </c>
      <c r="I2" s="4" t="s">
        <v>197</v>
      </c>
    </row>
    <row r="3" spans="1:9" s="4" customFormat="1" ht="12">
      <c r="A3" s="4">
        <v>5309</v>
      </c>
      <c r="B3" s="9" t="s">
        <v>58</v>
      </c>
      <c r="C3" s="4">
        <v>1</v>
      </c>
      <c r="D3" s="5">
        <v>1128810</v>
      </c>
      <c r="E3" s="9" t="s">
        <v>59</v>
      </c>
      <c r="F3" s="10" t="s">
        <v>60</v>
      </c>
      <c r="G3" s="4" t="s">
        <v>19</v>
      </c>
      <c r="H3" s="4" t="s">
        <v>61</v>
      </c>
      <c r="I3" s="4" t="s">
        <v>62</v>
      </c>
    </row>
    <row r="4" spans="1:9" s="4" customFormat="1" ht="12">
      <c r="A4" s="4">
        <v>7254</v>
      </c>
      <c r="B4" s="9" t="s">
        <v>63</v>
      </c>
      <c r="C4" s="4">
        <v>1</v>
      </c>
      <c r="D4" s="5">
        <v>41615906</v>
      </c>
      <c r="E4" s="9" t="s">
        <v>64</v>
      </c>
      <c r="F4" s="10" t="s">
        <v>65</v>
      </c>
      <c r="G4" s="4" t="s">
        <v>19</v>
      </c>
      <c r="H4" s="4" t="s">
        <v>218</v>
      </c>
      <c r="I4" s="4" t="s">
        <v>240</v>
      </c>
    </row>
    <row r="5" spans="1:9" s="4" customFormat="1" ht="12">
      <c r="A5" s="4">
        <v>14276</v>
      </c>
      <c r="B5" s="4" t="s">
        <v>81</v>
      </c>
      <c r="C5" s="4">
        <v>1</v>
      </c>
      <c r="D5" s="5">
        <v>74246190</v>
      </c>
      <c r="E5" s="6" t="s">
        <v>82</v>
      </c>
      <c r="F5" s="7" t="s">
        <v>83</v>
      </c>
      <c r="G5" s="4" t="s">
        <v>29</v>
      </c>
      <c r="H5" s="4" t="s">
        <v>84</v>
      </c>
      <c r="I5" s="4" t="s">
        <v>241</v>
      </c>
    </row>
    <row r="6" spans="1:9" s="4" customFormat="1" ht="12">
      <c r="A6" s="4">
        <v>16941</v>
      </c>
      <c r="B6" s="4" t="s">
        <v>85</v>
      </c>
      <c r="C6" s="4">
        <v>1</v>
      </c>
      <c r="D6" s="5">
        <v>63768414</v>
      </c>
      <c r="E6" s="6" t="s">
        <v>86</v>
      </c>
      <c r="F6" s="7" t="s">
        <v>87</v>
      </c>
      <c r="G6" s="4" t="s">
        <v>13</v>
      </c>
      <c r="H6" s="4" t="s">
        <v>88</v>
      </c>
      <c r="I6" s="4" t="s">
        <v>243</v>
      </c>
    </row>
    <row r="7" spans="1:9" s="4" customFormat="1" ht="12">
      <c r="A7" s="4">
        <v>20243</v>
      </c>
      <c r="B7" s="4" t="s">
        <v>93</v>
      </c>
      <c r="C7" s="4">
        <v>1</v>
      </c>
      <c r="D7" s="5">
        <v>61406371</v>
      </c>
      <c r="E7" s="6" t="s">
        <v>94</v>
      </c>
      <c r="F7" s="7" t="s">
        <v>95</v>
      </c>
      <c r="G7" s="4" t="s">
        <v>41</v>
      </c>
      <c r="H7" s="4" t="s">
        <v>244</v>
      </c>
      <c r="I7" s="4" t="s">
        <v>96</v>
      </c>
    </row>
    <row r="8" spans="1:9" s="4" customFormat="1" ht="12">
      <c r="A8" s="4">
        <v>22168</v>
      </c>
      <c r="B8" s="4" t="s">
        <v>169</v>
      </c>
      <c r="C8" s="4">
        <v>1</v>
      </c>
      <c r="D8" s="5">
        <v>61154635</v>
      </c>
      <c r="E8" s="6" t="s">
        <v>170</v>
      </c>
      <c r="F8" s="7" t="s">
        <v>171</v>
      </c>
      <c r="G8" s="4" t="s">
        <v>19</v>
      </c>
      <c r="H8" s="4" t="s">
        <v>245</v>
      </c>
      <c r="I8" s="4" t="s">
        <v>172</v>
      </c>
    </row>
    <row r="9" spans="1:9" s="4" customFormat="1" ht="12">
      <c r="A9" s="4">
        <v>21900</v>
      </c>
      <c r="B9" s="4" t="s">
        <v>186</v>
      </c>
      <c r="C9" s="4">
        <v>1</v>
      </c>
      <c r="D9" s="5">
        <v>20543698</v>
      </c>
      <c r="E9" s="8" t="s">
        <v>187</v>
      </c>
      <c r="F9" s="7" t="s">
        <v>188</v>
      </c>
      <c r="G9" s="4" t="s">
        <v>19</v>
      </c>
      <c r="H9" s="4" t="s">
        <v>246</v>
      </c>
      <c r="I9" s="4" t="s">
        <v>247</v>
      </c>
    </row>
    <row r="10" spans="1:9" s="4" customFormat="1" ht="12">
      <c r="A10" s="4">
        <v>14948</v>
      </c>
      <c r="B10" s="4" t="s">
        <v>225</v>
      </c>
      <c r="C10" s="4">
        <v>1</v>
      </c>
      <c r="D10" s="5">
        <v>42855698</v>
      </c>
      <c r="E10" s="6" t="s">
        <v>226</v>
      </c>
      <c r="F10" s="7" t="s">
        <v>227</v>
      </c>
      <c r="G10" s="4" t="s">
        <v>35</v>
      </c>
      <c r="H10" s="4" t="s">
        <v>248</v>
      </c>
      <c r="I10" s="4" t="s">
        <v>249</v>
      </c>
    </row>
    <row r="11" spans="1:9" s="4" customFormat="1" ht="12">
      <c r="A11" s="4">
        <v>17651</v>
      </c>
      <c r="B11" s="9" t="s">
        <v>231</v>
      </c>
      <c r="C11" s="4">
        <v>1</v>
      </c>
      <c r="D11" s="5">
        <v>6399387</v>
      </c>
      <c r="E11" s="9" t="s">
        <v>232</v>
      </c>
      <c r="F11" s="10" t="s">
        <v>233</v>
      </c>
      <c r="G11" s="4" t="s">
        <v>19</v>
      </c>
      <c r="H11" s="4" t="s">
        <v>56</v>
      </c>
      <c r="I11" s="4" t="s">
        <v>250</v>
      </c>
    </row>
    <row r="12" spans="1:9" s="4" customFormat="1" ht="12">
      <c r="A12" s="4">
        <v>28875</v>
      </c>
      <c r="B12" s="4" t="s">
        <v>16</v>
      </c>
      <c r="C12" s="4">
        <v>2</v>
      </c>
      <c r="D12" s="5">
        <v>32304564</v>
      </c>
      <c r="E12" s="7" t="s">
        <v>17</v>
      </c>
      <c r="F12" s="7" t="s">
        <v>18</v>
      </c>
      <c r="G12" s="4" t="s">
        <v>19</v>
      </c>
      <c r="H12" s="4" t="s">
        <v>20</v>
      </c>
      <c r="I12" s="4" t="s">
        <v>251</v>
      </c>
    </row>
    <row r="13" spans="1:9" s="4" customFormat="1" ht="12">
      <c r="A13" s="4">
        <v>19547</v>
      </c>
      <c r="B13" s="4" t="s">
        <v>89</v>
      </c>
      <c r="C13" s="4">
        <v>2</v>
      </c>
      <c r="D13" s="5">
        <v>41174668</v>
      </c>
      <c r="E13" s="6" t="s">
        <v>90</v>
      </c>
      <c r="F13" s="7" t="s">
        <v>91</v>
      </c>
      <c r="G13" s="4" t="s">
        <v>19</v>
      </c>
      <c r="H13" s="4" t="s">
        <v>92</v>
      </c>
      <c r="I13" s="4" t="s">
        <v>252</v>
      </c>
    </row>
    <row r="14" spans="1:9" s="4" customFormat="1" ht="12">
      <c r="A14" s="4">
        <v>25813</v>
      </c>
      <c r="B14" s="4" t="s">
        <v>97</v>
      </c>
      <c r="C14" s="4">
        <v>2</v>
      </c>
      <c r="D14" s="5">
        <v>47014494</v>
      </c>
      <c r="E14" s="8" t="s">
        <v>98</v>
      </c>
      <c r="F14" s="7" t="s">
        <v>99</v>
      </c>
      <c r="G14" s="4" t="s">
        <v>19</v>
      </c>
      <c r="H14" s="4" t="s">
        <v>253</v>
      </c>
      <c r="I14" s="4" t="s">
        <v>254</v>
      </c>
    </row>
    <row r="15" spans="1:9" s="4" customFormat="1" ht="12">
      <c r="A15" s="4">
        <v>28213</v>
      </c>
      <c r="B15" s="4" t="s">
        <v>111</v>
      </c>
      <c r="C15" s="4">
        <v>2</v>
      </c>
      <c r="D15" s="5">
        <v>10316101</v>
      </c>
      <c r="E15" s="6" t="s">
        <v>112</v>
      </c>
      <c r="F15" s="7" t="s">
        <v>113</v>
      </c>
      <c r="G15" s="4" t="s">
        <v>114</v>
      </c>
      <c r="H15" s="4" t="s">
        <v>255</v>
      </c>
      <c r="I15" s="4" t="s">
        <v>256</v>
      </c>
    </row>
    <row r="16" spans="1:9" s="4" customFormat="1" ht="12">
      <c r="A16" s="4">
        <v>10012</v>
      </c>
      <c r="B16" s="4" t="s">
        <v>156</v>
      </c>
      <c r="C16" s="4">
        <v>2</v>
      </c>
      <c r="D16" s="5">
        <v>11111166</v>
      </c>
      <c r="E16" s="6" t="s">
        <v>157</v>
      </c>
      <c r="F16" s="7" t="s">
        <v>158</v>
      </c>
      <c r="G16" s="4" t="s">
        <v>257</v>
      </c>
      <c r="H16" s="4" t="s">
        <v>258</v>
      </c>
      <c r="I16" s="4" t="s">
        <v>259</v>
      </c>
    </row>
    <row r="17" spans="1:9" s="4" customFormat="1" ht="12">
      <c r="A17" s="4">
        <v>3356</v>
      </c>
      <c r="B17" s="4" t="s">
        <v>189</v>
      </c>
      <c r="C17" s="4">
        <v>2</v>
      </c>
      <c r="D17" s="5">
        <v>354907</v>
      </c>
      <c r="E17" s="8" t="s">
        <v>190</v>
      </c>
      <c r="F17" s="7" t="s">
        <v>191</v>
      </c>
      <c r="G17" s="4" t="s">
        <v>13</v>
      </c>
      <c r="H17" s="12" t="s">
        <v>260</v>
      </c>
      <c r="I17" s="4" t="s">
        <v>261</v>
      </c>
    </row>
    <row r="18" spans="1:9" s="4" customFormat="1" ht="12">
      <c r="A18" s="4">
        <v>27614</v>
      </c>
      <c r="B18" s="4" t="s">
        <v>204</v>
      </c>
      <c r="C18" s="4">
        <v>2</v>
      </c>
      <c r="D18" s="5">
        <v>45384170</v>
      </c>
      <c r="E18" s="6" t="s">
        <v>205</v>
      </c>
      <c r="F18" s="7" t="s">
        <v>206</v>
      </c>
      <c r="G18" s="4" t="s">
        <v>19</v>
      </c>
      <c r="H18" s="4" t="s">
        <v>262</v>
      </c>
      <c r="I18" s="4" t="s">
        <v>263</v>
      </c>
    </row>
    <row r="19" spans="1:9" s="4" customFormat="1" ht="12">
      <c r="A19" s="4">
        <v>10288</v>
      </c>
      <c r="B19" s="4" t="s">
        <v>212</v>
      </c>
      <c r="C19" s="4">
        <v>2</v>
      </c>
      <c r="D19" s="5">
        <v>15163807</v>
      </c>
      <c r="E19" s="6" t="s">
        <v>213</v>
      </c>
      <c r="F19" s="7" t="s">
        <v>214</v>
      </c>
      <c r="G19" s="4" t="s">
        <v>13</v>
      </c>
      <c r="H19" s="4" t="s">
        <v>264</v>
      </c>
      <c r="I19" s="4" t="s">
        <v>265</v>
      </c>
    </row>
    <row r="20" spans="1:9" s="4" customFormat="1" ht="12">
      <c r="A20" s="9">
        <v>28963</v>
      </c>
      <c r="B20" s="13" t="s">
        <v>215</v>
      </c>
      <c r="C20" s="13">
        <v>2</v>
      </c>
      <c r="D20" s="9">
        <v>46568509</v>
      </c>
      <c r="E20" s="12" t="s">
        <v>216</v>
      </c>
      <c r="F20" s="9" t="s">
        <v>217</v>
      </c>
      <c r="G20" s="9" t="s">
        <v>239</v>
      </c>
      <c r="H20" s="9" t="s">
        <v>218</v>
      </c>
      <c r="I20" s="9" t="s">
        <v>155</v>
      </c>
    </row>
    <row r="21" spans="1:9" s="4" customFormat="1" ht="12">
      <c r="A21" s="4">
        <v>8866</v>
      </c>
      <c r="B21" s="4" t="s">
        <v>32</v>
      </c>
      <c r="C21" s="4">
        <v>3</v>
      </c>
      <c r="D21" s="5">
        <v>42096872</v>
      </c>
      <c r="E21" s="8" t="s">
        <v>33</v>
      </c>
      <c r="F21" s="7" t="s">
        <v>34</v>
      </c>
      <c r="G21" s="4" t="s">
        <v>35</v>
      </c>
      <c r="H21" s="4" t="s">
        <v>36</v>
      </c>
      <c r="I21" s="4" t="s">
        <v>37</v>
      </c>
    </row>
    <row r="22" spans="1:9" s="4" customFormat="1" ht="12">
      <c r="A22" s="4">
        <v>10785</v>
      </c>
      <c r="B22" s="4" t="s">
        <v>43</v>
      </c>
      <c r="C22" s="4">
        <v>3</v>
      </c>
      <c r="D22" s="5">
        <v>26163948</v>
      </c>
      <c r="E22" s="8" t="s">
        <v>44</v>
      </c>
      <c r="F22" s="7" t="s">
        <v>45</v>
      </c>
      <c r="G22" s="4" t="s">
        <v>46</v>
      </c>
      <c r="H22" s="4" t="s">
        <v>266</v>
      </c>
      <c r="I22" s="4" t="s">
        <v>267</v>
      </c>
    </row>
    <row r="23" spans="1:9" s="4" customFormat="1" ht="12">
      <c r="A23" s="4">
        <v>9416</v>
      </c>
      <c r="B23" s="4" t="s">
        <v>47</v>
      </c>
      <c r="C23" s="4">
        <v>3</v>
      </c>
      <c r="D23" s="5">
        <v>15353742</v>
      </c>
      <c r="E23" s="6" t="s">
        <v>48</v>
      </c>
      <c r="F23" s="7" t="s">
        <v>49</v>
      </c>
      <c r="G23" s="4" t="s">
        <v>50</v>
      </c>
      <c r="H23" s="4" t="s">
        <v>51</v>
      </c>
      <c r="I23" s="4" t="s">
        <v>52</v>
      </c>
    </row>
    <row r="24" spans="1:9" s="4" customFormat="1" ht="12">
      <c r="A24" s="4">
        <v>5017</v>
      </c>
      <c r="B24" s="4" t="s">
        <v>130</v>
      </c>
      <c r="C24" s="4">
        <v>3</v>
      </c>
      <c r="D24" s="5">
        <v>40885084</v>
      </c>
      <c r="E24" s="6" t="s">
        <v>131</v>
      </c>
      <c r="F24" s="7" t="s">
        <v>132</v>
      </c>
      <c r="G24" s="4" t="s">
        <v>133</v>
      </c>
      <c r="H24" s="4" t="s">
        <v>134</v>
      </c>
      <c r="I24" s="4" t="s">
        <v>135</v>
      </c>
    </row>
    <row r="25" spans="1:9" s="4" customFormat="1" ht="12">
      <c r="A25" s="4">
        <v>1835</v>
      </c>
      <c r="B25" s="4" t="s">
        <v>207</v>
      </c>
      <c r="C25" s="4">
        <v>3</v>
      </c>
      <c r="D25" s="5">
        <v>33514214</v>
      </c>
      <c r="E25" s="6" t="s">
        <v>208</v>
      </c>
      <c r="F25" s="7" t="s">
        <v>209</v>
      </c>
      <c r="G25" s="4" t="s">
        <v>35</v>
      </c>
      <c r="H25" s="4" t="s">
        <v>210</v>
      </c>
      <c r="I25" s="4" t="s">
        <v>211</v>
      </c>
    </row>
    <row r="26" spans="1:9" s="4" customFormat="1" ht="12">
      <c r="A26" s="4">
        <v>7140</v>
      </c>
      <c r="B26" s="4" t="s">
        <v>219</v>
      </c>
      <c r="C26" s="4">
        <v>3</v>
      </c>
      <c r="D26" s="5">
        <v>19817099</v>
      </c>
      <c r="E26" s="8" t="s">
        <v>220</v>
      </c>
      <c r="F26" s="7" t="s">
        <v>221</v>
      </c>
      <c r="G26" s="4" t="s">
        <v>222</v>
      </c>
      <c r="H26" s="14" t="s">
        <v>223</v>
      </c>
      <c r="I26" s="14" t="s">
        <v>224</v>
      </c>
    </row>
    <row r="27" spans="1:9" s="4" customFormat="1" ht="12">
      <c r="A27" s="4">
        <v>29316</v>
      </c>
      <c r="B27" s="9" t="s">
        <v>228</v>
      </c>
      <c r="C27" s="4">
        <v>3</v>
      </c>
      <c r="D27" s="5">
        <v>1806759</v>
      </c>
      <c r="E27" s="9" t="s">
        <v>229</v>
      </c>
      <c r="F27" s="10" t="s">
        <v>230</v>
      </c>
      <c r="G27" s="4" t="s">
        <v>24</v>
      </c>
      <c r="H27" s="4" t="s">
        <v>149</v>
      </c>
      <c r="I27" s="4" t="s">
        <v>211</v>
      </c>
    </row>
    <row r="28" spans="1:9" s="4" customFormat="1" ht="12">
      <c r="A28" s="4">
        <v>9576</v>
      </c>
      <c r="B28" s="4" t="s">
        <v>21</v>
      </c>
      <c r="C28" s="4">
        <v>4</v>
      </c>
      <c r="D28" s="5">
        <v>20789059</v>
      </c>
      <c r="E28" s="6" t="s">
        <v>22</v>
      </c>
      <c r="F28" s="7" t="s">
        <v>23</v>
      </c>
      <c r="G28" s="4" t="s">
        <v>24</v>
      </c>
      <c r="H28" s="4" t="s">
        <v>268</v>
      </c>
      <c r="I28" s="4" t="s">
        <v>25</v>
      </c>
    </row>
    <row r="29" spans="1:9" s="4" customFormat="1" ht="12">
      <c r="A29" s="4">
        <v>6872</v>
      </c>
      <c r="B29" s="4" t="s">
        <v>136</v>
      </c>
      <c r="C29" s="4">
        <v>4</v>
      </c>
      <c r="D29" s="5">
        <v>46152740</v>
      </c>
      <c r="E29" s="6" t="s">
        <v>137</v>
      </c>
      <c r="F29" s="7" t="s">
        <v>138</v>
      </c>
      <c r="G29" s="4" t="s">
        <v>35</v>
      </c>
      <c r="H29" s="4" t="s">
        <v>139</v>
      </c>
      <c r="I29" s="4" t="s">
        <v>37</v>
      </c>
    </row>
    <row r="30" spans="1:9" s="4" customFormat="1" ht="12">
      <c r="A30" s="4">
        <v>14713</v>
      </c>
      <c r="B30" s="4" t="s">
        <v>151</v>
      </c>
      <c r="C30" s="4">
        <v>4</v>
      </c>
      <c r="D30" s="5">
        <v>35734730</v>
      </c>
      <c r="E30" s="6" t="s">
        <v>152</v>
      </c>
      <c r="F30" s="7" t="s">
        <v>153</v>
      </c>
      <c r="G30" s="4" t="s">
        <v>24</v>
      </c>
      <c r="H30" s="4" t="s">
        <v>154</v>
      </c>
      <c r="I30" s="4" t="s">
        <v>155</v>
      </c>
    </row>
    <row r="31" spans="1:9" s="4" customFormat="1" ht="12">
      <c r="A31" s="4">
        <v>4776</v>
      </c>
      <c r="B31" s="4" t="s">
        <v>173</v>
      </c>
      <c r="C31" s="4">
        <v>5</v>
      </c>
      <c r="D31" s="5">
        <v>11491212</v>
      </c>
      <c r="E31" s="6" t="s">
        <v>174</v>
      </c>
      <c r="F31" s="7" t="s">
        <v>175</v>
      </c>
      <c r="G31" s="4" t="s">
        <v>19</v>
      </c>
      <c r="H31" s="4" t="s">
        <v>176</v>
      </c>
      <c r="I31" s="4" t="s">
        <v>155</v>
      </c>
    </row>
    <row r="32" spans="1:9" s="4" customFormat="1" ht="12">
      <c r="A32" s="4">
        <v>12468</v>
      </c>
      <c r="B32" s="4" t="s">
        <v>181</v>
      </c>
      <c r="C32" s="4">
        <v>5</v>
      </c>
      <c r="D32" s="5">
        <v>7095393</v>
      </c>
      <c r="E32" s="6" t="s">
        <v>182</v>
      </c>
      <c r="F32" s="7" t="s">
        <v>183</v>
      </c>
      <c r="G32" s="4" t="s">
        <v>19</v>
      </c>
      <c r="H32" s="4" t="s">
        <v>184</v>
      </c>
      <c r="I32" s="4" t="s">
        <v>185</v>
      </c>
    </row>
    <row r="33" spans="1:9" s="4" customFormat="1" ht="12">
      <c r="A33" s="4">
        <v>11701</v>
      </c>
      <c r="B33" s="4" t="s">
        <v>121</v>
      </c>
      <c r="C33" s="4">
        <v>7</v>
      </c>
      <c r="D33" s="5">
        <v>12657741</v>
      </c>
      <c r="E33" s="6" t="s">
        <v>122</v>
      </c>
      <c r="F33" s="7" t="s">
        <v>123</v>
      </c>
      <c r="G33" s="4" t="s">
        <v>13</v>
      </c>
      <c r="H33" s="4" t="s">
        <v>124</v>
      </c>
      <c r="I33" s="4" t="s">
        <v>125</v>
      </c>
    </row>
    <row r="34" spans="1:9" s="4" customFormat="1" ht="12">
      <c r="A34" s="4">
        <v>22278</v>
      </c>
      <c r="B34" s="4" t="s">
        <v>198</v>
      </c>
      <c r="C34" s="4">
        <v>7</v>
      </c>
      <c r="D34" s="5">
        <v>17117430</v>
      </c>
      <c r="E34" s="6" t="s">
        <v>199</v>
      </c>
      <c r="F34" s="7" t="s">
        <v>200</v>
      </c>
      <c r="G34" s="4" t="s">
        <v>201</v>
      </c>
      <c r="H34" s="4" t="s">
        <v>202</v>
      </c>
      <c r="I34" s="4" t="s">
        <v>203</v>
      </c>
    </row>
    <row r="35" spans="1:9" s="4" customFormat="1" ht="12">
      <c r="A35" s="4">
        <v>1497</v>
      </c>
      <c r="B35" s="4" t="s">
        <v>9</v>
      </c>
      <c r="C35" s="4" t="s">
        <v>10</v>
      </c>
      <c r="D35" s="5">
        <v>31302740</v>
      </c>
      <c r="E35" s="6" t="s">
        <v>11</v>
      </c>
      <c r="F35" s="7" t="s">
        <v>12</v>
      </c>
      <c r="G35" s="4" t="s">
        <v>13</v>
      </c>
      <c r="H35" s="4" t="s">
        <v>14</v>
      </c>
      <c r="I35" s="4" t="s">
        <v>15</v>
      </c>
    </row>
    <row r="36" spans="1:9" s="4" customFormat="1" ht="12">
      <c r="A36" s="4">
        <v>34096</v>
      </c>
      <c r="B36" s="4" t="s">
        <v>26</v>
      </c>
      <c r="C36" s="4" t="s">
        <v>10</v>
      </c>
      <c r="D36" s="5">
        <v>61840045</v>
      </c>
      <c r="E36" s="8" t="s">
        <v>27</v>
      </c>
      <c r="F36" s="7" t="s">
        <v>28</v>
      </c>
      <c r="G36" s="4" t="s">
        <v>29</v>
      </c>
      <c r="H36" s="4" t="s">
        <v>30</v>
      </c>
      <c r="I36" s="4" t="s">
        <v>31</v>
      </c>
    </row>
    <row r="37" spans="1:9" s="4" customFormat="1" ht="12">
      <c r="A37" s="4">
        <v>4668</v>
      </c>
      <c r="B37" s="9" t="s">
        <v>53</v>
      </c>
      <c r="C37" s="4" t="s">
        <v>10</v>
      </c>
      <c r="D37" s="5">
        <v>76128838</v>
      </c>
      <c r="E37" s="9" t="s">
        <v>54</v>
      </c>
      <c r="F37" s="10" t="s">
        <v>55</v>
      </c>
      <c r="G37" s="4" t="s">
        <v>24</v>
      </c>
      <c r="H37" s="4" t="s">
        <v>56</v>
      </c>
      <c r="I37" s="4" t="s">
        <v>57</v>
      </c>
    </row>
    <row r="38" spans="1:9" s="4" customFormat="1" ht="12">
      <c r="A38" s="4">
        <v>32707</v>
      </c>
      <c r="B38" s="11" t="s">
        <v>66</v>
      </c>
      <c r="C38" s="11" t="s">
        <v>10</v>
      </c>
      <c r="D38" s="4">
        <v>78789318</v>
      </c>
      <c r="E38" s="8" t="s">
        <v>67</v>
      </c>
      <c r="F38" s="4" t="s">
        <v>68</v>
      </c>
      <c r="G38" s="4" t="s">
        <v>19</v>
      </c>
      <c r="H38" s="4" t="s">
        <v>69</v>
      </c>
      <c r="I38" s="4" t="s">
        <v>70</v>
      </c>
    </row>
    <row r="39" spans="1:9" s="4" customFormat="1" ht="12">
      <c r="A39" s="4">
        <v>14803</v>
      </c>
      <c r="B39" s="4" t="s">
        <v>71</v>
      </c>
      <c r="C39" s="4" t="s">
        <v>10</v>
      </c>
      <c r="D39" s="5">
        <v>18052163</v>
      </c>
      <c r="E39" s="8" t="s">
        <v>72</v>
      </c>
      <c r="F39" s="7" t="s">
        <v>73</v>
      </c>
      <c r="G39" s="4" t="s">
        <v>74</v>
      </c>
      <c r="H39" s="4" t="s">
        <v>75</v>
      </c>
      <c r="I39" s="4" t="s">
        <v>76</v>
      </c>
    </row>
    <row r="40" spans="1:9" s="4" customFormat="1" ht="12">
      <c r="A40" s="4">
        <v>25278</v>
      </c>
      <c r="B40" s="4" t="s">
        <v>77</v>
      </c>
      <c r="C40" s="4" t="s">
        <v>10</v>
      </c>
      <c r="D40" s="5">
        <v>34753</v>
      </c>
      <c r="E40" s="8" t="s">
        <v>78</v>
      </c>
      <c r="F40" s="7" t="s">
        <v>79</v>
      </c>
      <c r="G40" s="4" t="s">
        <v>41</v>
      </c>
      <c r="H40" s="4" t="s">
        <v>80</v>
      </c>
      <c r="I40" s="4" t="s">
        <v>37</v>
      </c>
    </row>
    <row r="41" spans="1:9" s="4" customFormat="1" ht="12">
      <c r="A41" s="4">
        <v>27028</v>
      </c>
      <c r="B41" s="4" t="s">
        <v>100</v>
      </c>
      <c r="C41" s="4" t="s">
        <v>10</v>
      </c>
      <c r="D41" s="5">
        <v>12917467</v>
      </c>
      <c r="E41" s="8" t="s">
        <v>101</v>
      </c>
      <c r="F41" s="7" t="s">
        <v>102</v>
      </c>
      <c r="G41" s="4" t="s">
        <v>103</v>
      </c>
      <c r="H41" s="4" t="s">
        <v>104</v>
      </c>
      <c r="I41" s="4" t="s">
        <v>105</v>
      </c>
    </row>
    <row r="42" spans="1:9" s="4" customFormat="1" ht="12">
      <c r="A42" s="4">
        <v>16001</v>
      </c>
      <c r="B42" s="4" t="s">
        <v>106</v>
      </c>
      <c r="C42" s="4" t="s">
        <v>10</v>
      </c>
      <c r="D42" s="5">
        <v>36344345</v>
      </c>
      <c r="E42" s="8" t="s">
        <v>107</v>
      </c>
      <c r="F42" s="7" t="s">
        <v>108</v>
      </c>
      <c r="G42" s="4" t="s">
        <v>13</v>
      </c>
      <c r="H42" s="4" t="s">
        <v>109</v>
      </c>
      <c r="I42" s="4" t="s">
        <v>110</v>
      </c>
    </row>
    <row r="43" spans="1:9" s="4" customFormat="1" ht="12">
      <c r="A43" s="4">
        <v>19728</v>
      </c>
      <c r="B43" s="4" t="s">
        <v>115</v>
      </c>
      <c r="C43" s="4" t="s">
        <v>10</v>
      </c>
      <c r="D43" s="5">
        <v>40119856</v>
      </c>
      <c r="E43" s="8" t="s">
        <v>116</v>
      </c>
      <c r="F43" s="7" t="s">
        <v>117</v>
      </c>
      <c r="G43" s="4" t="s">
        <v>118</v>
      </c>
      <c r="H43" s="4" t="s">
        <v>119</v>
      </c>
      <c r="I43" s="4" t="s">
        <v>120</v>
      </c>
    </row>
    <row r="44" spans="1:9" s="4" customFormat="1" ht="12">
      <c r="A44" s="4">
        <v>7055</v>
      </c>
      <c r="B44" s="4" t="s">
        <v>126</v>
      </c>
      <c r="C44" s="4" t="s">
        <v>10</v>
      </c>
      <c r="D44" s="5">
        <v>74179490</v>
      </c>
      <c r="E44" s="8" t="s">
        <v>127</v>
      </c>
      <c r="F44" s="7" t="s">
        <v>128</v>
      </c>
      <c r="G44" s="4" t="s">
        <v>29</v>
      </c>
      <c r="H44" s="4" t="s">
        <v>129</v>
      </c>
      <c r="I44" s="4" t="s">
        <v>57</v>
      </c>
    </row>
    <row r="45" spans="1:9" s="4" customFormat="1" ht="12">
      <c r="A45" s="4">
        <v>29384</v>
      </c>
      <c r="B45" s="4" t="s">
        <v>140</v>
      </c>
      <c r="C45" s="4" t="s">
        <v>10</v>
      </c>
      <c r="D45" s="5">
        <v>13129407</v>
      </c>
      <c r="E45" s="8" t="s">
        <v>141</v>
      </c>
      <c r="F45" s="7" t="s">
        <v>142</v>
      </c>
      <c r="G45" s="4" t="s">
        <v>143</v>
      </c>
      <c r="H45" s="4" t="s">
        <v>144</v>
      </c>
      <c r="I45" s="4" t="s">
        <v>145</v>
      </c>
    </row>
    <row r="46" spans="1:9" s="4" customFormat="1" ht="12">
      <c r="A46" s="4">
        <v>35128</v>
      </c>
      <c r="B46" s="11" t="s">
        <v>146</v>
      </c>
      <c r="C46" s="11" t="s">
        <v>10</v>
      </c>
      <c r="D46" s="4">
        <v>12429664</v>
      </c>
      <c r="E46" s="8" t="s">
        <v>147</v>
      </c>
      <c r="F46" s="4" t="s">
        <v>148</v>
      </c>
      <c r="G46" s="4" t="s">
        <v>19</v>
      </c>
      <c r="H46" s="4" t="s">
        <v>149</v>
      </c>
      <c r="I46" s="4" t="s">
        <v>150</v>
      </c>
    </row>
    <row r="47" spans="1:9" s="4" customFormat="1" ht="12">
      <c r="A47" s="4">
        <v>34038</v>
      </c>
      <c r="B47" s="4" t="s">
        <v>159</v>
      </c>
      <c r="C47" s="4" t="s">
        <v>10</v>
      </c>
      <c r="D47" s="5">
        <v>5570295</v>
      </c>
      <c r="E47" s="8" t="s">
        <v>160</v>
      </c>
      <c r="F47" s="7" t="s">
        <v>161</v>
      </c>
      <c r="G47" s="4" t="s">
        <v>162</v>
      </c>
      <c r="H47" s="4" t="s">
        <v>163</v>
      </c>
      <c r="I47" s="4" t="s">
        <v>42</v>
      </c>
    </row>
    <row r="48" spans="1:9" s="4" customFormat="1" ht="12">
      <c r="A48" s="4">
        <v>4512</v>
      </c>
      <c r="B48" s="4" t="s">
        <v>164</v>
      </c>
      <c r="C48" s="4" t="s">
        <v>10</v>
      </c>
      <c r="D48" s="5">
        <v>9942088</v>
      </c>
      <c r="E48" s="6" t="s">
        <v>165</v>
      </c>
      <c r="F48" s="7" t="s">
        <v>166</v>
      </c>
      <c r="G48" s="4" t="s">
        <v>24</v>
      </c>
      <c r="H48" s="4" t="s">
        <v>167</v>
      </c>
      <c r="I48" s="4" t="s">
        <v>168</v>
      </c>
    </row>
    <row r="49" spans="1:9" s="4" customFormat="1" ht="12">
      <c r="A49" s="4">
        <v>5201</v>
      </c>
      <c r="B49" s="4" t="s">
        <v>177</v>
      </c>
      <c r="C49" s="4" t="s">
        <v>10</v>
      </c>
      <c r="D49" s="5">
        <v>1293689</v>
      </c>
      <c r="E49" s="6" t="s">
        <v>178</v>
      </c>
      <c r="F49" s="7" t="s">
        <v>179</v>
      </c>
      <c r="G49" s="4" t="s">
        <v>19</v>
      </c>
      <c r="H49" s="4" t="s">
        <v>180</v>
      </c>
      <c r="I49" s="4" t="s">
        <v>37</v>
      </c>
    </row>
    <row r="50" spans="1:9" s="4" customFormat="1" ht="12">
      <c r="A50" s="4">
        <v>10963</v>
      </c>
      <c r="B50" s="4" t="s">
        <v>192</v>
      </c>
      <c r="C50" s="4" t="s">
        <v>10</v>
      </c>
      <c r="D50" s="5">
        <v>33340530</v>
      </c>
      <c r="E50" s="8" t="s">
        <v>193</v>
      </c>
      <c r="F50" s="7" t="s">
        <v>194</v>
      </c>
      <c r="G50" s="4" t="s">
        <v>195</v>
      </c>
      <c r="H50" s="4" t="s">
        <v>196</v>
      </c>
      <c r="I50" s="4" t="s">
        <v>197</v>
      </c>
    </row>
    <row r="51" spans="1:9" s="4" customFormat="1" ht="12">
      <c r="A51" s="4">
        <v>7553</v>
      </c>
      <c r="B51" s="4" t="s">
        <v>234</v>
      </c>
      <c r="C51" s="4" t="s">
        <v>10</v>
      </c>
      <c r="D51" s="5">
        <v>76871154</v>
      </c>
      <c r="E51" s="8" t="s">
        <v>235</v>
      </c>
      <c r="F51" s="7" t="s">
        <v>236</v>
      </c>
      <c r="G51" s="4" t="s">
        <v>13</v>
      </c>
      <c r="H51" s="4" t="s">
        <v>237</v>
      </c>
      <c r="I51" s="4" t="s">
        <v>238</v>
      </c>
    </row>
    <row r="52" spans="1:9">
      <c r="G52">
        <f>COUNTIF(G2:G51, "Membrane")</f>
        <v>14</v>
      </c>
    </row>
  </sheetData>
  <sortState ref="A2:I62">
    <sortCondition ref="C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B1" workbookViewId="0">
      <selection activeCell="E34" sqref="E34"/>
    </sheetView>
  </sheetViews>
  <sheetFormatPr baseColWidth="10" defaultRowHeight="15" x14ac:dyDescent="0"/>
  <cols>
    <col min="1" max="1" width="14.6640625" customWidth="1"/>
    <col min="2" max="2" width="104.6640625" customWidth="1"/>
    <col min="5" max="5" width="68" customWidth="1"/>
    <col min="6" max="6" width="37.83203125" customWidth="1"/>
    <col min="7" max="7" width="33.83203125" customWidth="1"/>
    <col min="8" max="8" width="65.6640625" customWidth="1"/>
    <col min="9" max="9" width="57.6640625" customWidth="1"/>
  </cols>
  <sheetData>
    <row r="1" spans="1:9" s="2" customFormat="1" ht="12">
      <c r="A1" s="2" t="s">
        <v>0</v>
      </c>
      <c r="B1" s="21" t="s">
        <v>1</v>
      </c>
      <c r="C1" s="21" t="s">
        <v>2</v>
      </c>
      <c r="D1" s="2" t="s">
        <v>3</v>
      </c>
      <c r="E1" s="2" t="s">
        <v>272</v>
      </c>
      <c r="F1" s="2" t="s">
        <v>455</v>
      </c>
      <c r="G1" s="2" t="s">
        <v>273</v>
      </c>
      <c r="H1" s="2" t="s">
        <v>7</v>
      </c>
      <c r="I1" s="2" t="s">
        <v>456</v>
      </c>
    </row>
    <row r="2" spans="1:9" s="5" customFormat="1" ht="12">
      <c r="A2" s="5">
        <v>3400</v>
      </c>
      <c r="B2" s="22" t="s">
        <v>457</v>
      </c>
      <c r="C2" s="22">
        <v>1</v>
      </c>
      <c r="D2" s="5">
        <v>58993208</v>
      </c>
      <c r="E2" s="8" t="s">
        <v>458</v>
      </c>
      <c r="F2" s="5" t="s">
        <v>459</v>
      </c>
      <c r="G2" s="5" t="s">
        <v>195</v>
      </c>
      <c r="H2" s="5" t="s">
        <v>460</v>
      </c>
      <c r="I2" s="5" t="s">
        <v>461</v>
      </c>
    </row>
    <row r="3" spans="1:9" s="5" customFormat="1" ht="12">
      <c r="A3" s="5">
        <v>21369</v>
      </c>
      <c r="B3" s="8" t="s">
        <v>58</v>
      </c>
      <c r="C3" s="5">
        <v>1</v>
      </c>
      <c r="D3" s="5">
        <v>1128810</v>
      </c>
      <c r="E3" s="8" t="s">
        <v>59</v>
      </c>
      <c r="F3" s="7" t="s">
        <v>60</v>
      </c>
      <c r="G3" s="5" t="s">
        <v>19</v>
      </c>
      <c r="H3" s="5" t="s">
        <v>61</v>
      </c>
      <c r="I3" s="5" t="s">
        <v>62</v>
      </c>
    </row>
    <row r="4" spans="1:9" s="5" customFormat="1" ht="12">
      <c r="A4" s="5">
        <v>7254</v>
      </c>
      <c r="B4" s="8" t="s">
        <v>63</v>
      </c>
      <c r="C4" s="5">
        <v>1</v>
      </c>
      <c r="D4" s="5">
        <v>41615906</v>
      </c>
      <c r="E4" s="8" t="s">
        <v>64</v>
      </c>
      <c r="F4" s="7" t="s">
        <v>65</v>
      </c>
      <c r="G4" s="5" t="s">
        <v>19</v>
      </c>
      <c r="H4" s="5" t="s">
        <v>61</v>
      </c>
      <c r="I4" s="5" t="s">
        <v>462</v>
      </c>
    </row>
    <row r="5" spans="1:9" s="5" customFormat="1" ht="12">
      <c r="A5" s="5">
        <v>27406</v>
      </c>
      <c r="B5" s="22" t="s">
        <v>463</v>
      </c>
      <c r="C5" s="22">
        <v>1</v>
      </c>
      <c r="D5" s="5">
        <v>39257243</v>
      </c>
      <c r="E5" s="6" t="s">
        <v>464</v>
      </c>
      <c r="F5" s="5" t="s">
        <v>465</v>
      </c>
      <c r="G5" s="5" t="s">
        <v>29</v>
      </c>
      <c r="H5" s="5" t="s">
        <v>466</v>
      </c>
      <c r="I5" s="5" t="s">
        <v>197</v>
      </c>
    </row>
    <row r="6" spans="1:9" s="5" customFormat="1" ht="12">
      <c r="A6" s="5">
        <v>6085</v>
      </c>
      <c r="B6" s="22" t="s">
        <v>467</v>
      </c>
      <c r="C6" s="22">
        <v>1</v>
      </c>
      <c r="D6" s="5">
        <v>85357766</v>
      </c>
      <c r="E6" s="8" t="s">
        <v>468</v>
      </c>
      <c r="F6" s="5" t="s">
        <v>469</v>
      </c>
      <c r="G6" s="5" t="s">
        <v>470</v>
      </c>
      <c r="H6" s="5" t="s">
        <v>471</v>
      </c>
      <c r="I6" s="5" t="s">
        <v>472</v>
      </c>
    </row>
    <row r="7" spans="1:9" s="5" customFormat="1" ht="12">
      <c r="A7" s="5">
        <v>38703</v>
      </c>
      <c r="B7" s="22" t="s">
        <v>473</v>
      </c>
      <c r="C7" s="22">
        <v>1</v>
      </c>
      <c r="D7" s="5">
        <v>33652103</v>
      </c>
      <c r="E7" s="8" t="s">
        <v>474</v>
      </c>
      <c r="F7" s="5" t="s">
        <v>475</v>
      </c>
      <c r="G7" s="5" t="s">
        <v>13</v>
      </c>
      <c r="H7" s="5" t="s">
        <v>476</v>
      </c>
      <c r="I7" s="5" t="s">
        <v>477</v>
      </c>
    </row>
    <row r="8" spans="1:9" s="5" customFormat="1" ht="12">
      <c r="A8" s="5">
        <v>34687</v>
      </c>
      <c r="B8" s="22" t="s">
        <v>478</v>
      </c>
      <c r="C8" s="22">
        <v>1</v>
      </c>
      <c r="D8" s="5">
        <v>18211379</v>
      </c>
      <c r="E8" s="8" t="s">
        <v>479</v>
      </c>
      <c r="F8" s="5" t="s">
        <v>480</v>
      </c>
      <c r="G8" s="5" t="s">
        <v>279</v>
      </c>
      <c r="H8" s="5" t="s">
        <v>481</v>
      </c>
      <c r="I8" s="5" t="s">
        <v>482</v>
      </c>
    </row>
    <row r="9" spans="1:9" s="5" customFormat="1" ht="12">
      <c r="A9" s="5">
        <v>6354</v>
      </c>
      <c r="B9" s="22" t="s">
        <v>329</v>
      </c>
      <c r="C9" s="22">
        <v>1</v>
      </c>
      <c r="D9" s="5">
        <v>47843809</v>
      </c>
      <c r="E9" s="8" t="s">
        <v>330</v>
      </c>
      <c r="F9" s="5" t="s">
        <v>331</v>
      </c>
      <c r="G9" s="5" t="s">
        <v>332</v>
      </c>
      <c r="H9" s="5" t="s">
        <v>333</v>
      </c>
      <c r="I9" s="5" t="s">
        <v>334</v>
      </c>
    </row>
    <row r="10" spans="1:9" s="5" customFormat="1" ht="12">
      <c r="A10" s="5">
        <v>7709</v>
      </c>
      <c r="B10" s="22" t="s">
        <v>483</v>
      </c>
      <c r="C10" s="22">
        <v>1</v>
      </c>
      <c r="D10" s="5">
        <v>23286877</v>
      </c>
      <c r="E10" s="8" t="s">
        <v>484</v>
      </c>
      <c r="F10" s="5" t="s">
        <v>485</v>
      </c>
      <c r="G10" s="5" t="s">
        <v>19</v>
      </c>
      <c r="H10" s="5" t="s">
        <v>486</v>
      </c>
      <c r="I10" s="5" t="s">
        <v>487</v>
      </c>
    </row>
    <row r="11" spans="1:9" s="5" customFormat="1" ht="12">
      <c r="A11" s="5">
        <v>30552</v>
      </c>
      <c r="B11" s="22" t="s">
        <v>488</v>
      </c>
      <c r="C11" s="22">
        <v>2</v>
      </c>
      <c r="D11" s="5">
        <v>37670943</v>
      </c>
      <c r="E11" s="8" t="s">
        <v>489</v>
      </c>
      <c r="F11" s="5" t="s">
        <v>490</v>
      </c>
      <c r="G11" s="5" t="s">
        <v>35</v>
      </c>
      <c r="H11" s="5" t="s">
        <v>491</v>
      </c>
      <c r="I11" s="5" t="s">
        <v>492</v>
      </c>
    </row>
    <row r="12" spans="1:9" s="5" customFormat="1" ht="12">
      <c r="A12" s="5">
        <v>26229</v>
      </c>
      <c r="B12" s="22" t="s">
        <v>493</v>
      </c>
      <c r="C12" s="22">
        <v>3</v>
      </c>
      <c r="D12" s="5">
        <v>13322589</v>
      </c>
      <c r="E12" s="8" t="s">
        <v>283</v>
      </c>
      <c r="F12" s="5" t="s">
        <v>494</v>
      </c>
      <c r="G12" s="5" t="s">
        <v>19</v>
      </c>
      <c r="H12" s="5" t="s">
        <v>495</v>
      </c>
      <c r="I12" s="5" t="s">
        <v>286</v>
      </c>
    </row>
    <row r="13" spans="1:9" s="5" customFormat="1" ht="12">
      <c r="A13" s="5">
        <v>38610</v>
      </c>
      <c r="B13" s="22" t="s">
        <v>496</v>
      </c>
      <c r="C13" s="22">
        <v>3</v>
      </c>
      <c r="D13" s="5">
        <v>42797062</v>
      </c>
      <c r="E13" s="8" t="s">
        <v>497</v>
      </c>
      <c r="F13" s="5" t="s">
        <v>498</v>
      </c>
      <c r="G13" s="5" t="s">
        <v>13</v>
      </c>
      <c r="H13" s="5" t="s">
        <v>499</v>
      </c>
      <c r="I13" s="5" t="s">
        <v>197</v>
      </c>
    </row>
    <row r="14" spans="1:9" s="5" customFormat="1" ht="12">
      <c r="A14" s="5">
        <v>14887</v>
      </c>
      <c r="B14" s="22" t="s">
        <v>500</v>
      </c>
      <c r="C14" s="22">
        <v>3</v>
      </c>
      <c r="D14" s="5">
        <v>26042338</v>
      </c>
      <c r="E14" s="8" t="s">
        <v>501</v>
      </c>
      <c r="F14" s="5" t="s">
        <v>502</v>
      </c>
      <c r="G14" s="5" t="s">
        <v>503</v>
      </c>
      <c r="H14" s="5" t="s">
        <v>104</v>
      </c>
      <c r="I14" s="5" t="s">
        <v>504</v>
      </c>
    </row>
    <row r="15" spans="1:9" s="5" customFormat="1" ht="12">
      <c r="A15" s="5">
        <v>23956</v>
      </c>
      <c r="B15" s="22" t="s">
        <v>505</v>
      </c>
      <c r="C15" s="22">
        <v>3</v>
      </c>
      <c r="D15" s="5">
        <v>2103904</v>
      </c>
      <c r="E15" s="8" t="s">
        <v>501</v>
      </c>
      <c r="F15" s="5" t="s">
        <v>506</v>
      </c>
      <c r="G15" s="5" t="s">
        <v>507</v>
      </c>
      <c r="H15" s="5" t="s">
        <v>104</v>
      </c>
      <c r="I15" s="5" t="s">
        <v>504</v>
      </c>
    </row>
    <row r="16" spans="1:9" s="5" customFormat="1" ht="12">
      <c r="A16" s="5">
        <v>10913</v>
      </c>
      <c r="B16" s="22" t="s">
        <v>508</v>
      </c>
      <c r="C16" s="22">
        <v>3</v>
      </c>
      <c r="D16" s="5">
        <v>2672402</v>
      </c>
      <c r="E16" s="8" t="s">
        <v>509</v>
      </c>
      <c r="F16" s="5" t="s">
        <v>510</v>
      </c>
      <c r="G16" s="5" t="s">
        <v>511</v>
      </c>
      <c r="H16" s="5" t="s">
        <v>512</v>
      </c>
      <c r="I16" s="5" t="s">
        <v>513</v>
      </c>
    </row>
    <row r="17" spans="1:9" s="5" customFormat="1" ht="12">
      <c r="A17" s="5">
        <v>2371</v>
      </c>
      <c r="B17" s="22" t="s">
        <v>514</v>
      </c>
      <c r="C17" s="22">
        <v>3</v>
      </c>
      <c r="D17" s="5">
        <v>25619803</v>
      </c>
      <c r="E17" s="8" t="s">
        <v>515</v>
      </c>
      <c r="F17" s="5" t="s">
        <v>516</v>
      </c>
      <c r="G17" s="5" t="s">
        <v>114</v>
      </c>
      <c r="H17" s="5" t="s">
        <v>517</v>
      </c>
      <c r="I17" s="5" t="s">
        <v>518</v>
      </c>
    </row>
    <row r="18" spans="1:9" s="5" customFormat="1" ht="12">
      <c r="A18" s="5">
        <v>3500</v>
      </c>
      <c r="B18" s="22" t="s">
        <v>519</v>
      </c>
      <c r="C18" s="22">
        <v>3</v>
      </c>
      <c r="D18" s="5">
        <v>11959434</v>
      </c>
      <c r="E18" s="8" t="s">
        <v>520</v>
      </c>
      <c r="F18" s="5" t="s">
        <v>521</v>
      </c>
      <c r="G18" s="5" t="s">
        <v>19</v>
      </c>
      <c r="H18" s="5" t="s">
        <v>522</v>
      </c>
      <c r="I18" s="5" t="s">
        <v>197</v>
      </c>
    </row>
    <row r="19" spans="1:9" s="5" customFormat="1" ht="12">
      <c r="A19" s="5">
        <v>29316</v>
      </c>
      <c r="B19" s="8" t="s">
        <v>228</v>
      </c>
      <c r="C19" s="5">
        <v>3</v>
      </c>
      <c r="D19" s="5">
        <v>1806759</v>
      </c>
      <c r="E19" s="8" t="s">
        <v>229</v>
      </c>
      <c r="F19" s="7" t="s">
        <v>230</v>
      </c>
      <c r="G19" s="5" t="s">
        <v>24</v>
      </c>
      <c r="H19" s="5" t="s">
        <v>149</v>
      </c>
      <c r="I19" s="5" t="s">
        <v>334</v>
      </c>
    </row>
    <row r="20" spans="1:9" s="5" customFormat="1" ht="12">
      <c r="A20" s="5">
        <v>7682</v>
      </c>
      <c r="B20" s="22" t="s">
        <v>523</v>
      </c>
      <c r="C20" s="22">
        <v>4</v>
      </c>
      <c r="D20" s="5">
        <v>11438454</v>
      </c>
      <c r="E20" s="8" t="s">
        <v>524</v>
      </c>
      <c r="F20" s="5" t="s">
        <v>525</v>
      </c>
      <c r="G20" s="5" t="s">
        <v>13</v>
      </c>
      <c r="H20" s="5" t="s">
        <v>526</v>
      </c>
      <c r="I20" s="5" t="s">
        <v>527</v>
      </c>
    </row>
    <row r="21" spans="1:9" s="5" customFormat="1" ht="12">
      <c r="A21" s="5">
        <v>22156</v>
      </c>
      <c r="B21" s="22" t="s">
        <v>528</v>
      </c>
      <c r="C21" s="22">
        <v>4</v>
      </c>
      <c r="D21" s="5">
        <v>1065102</v>
      </c>
      <c r="E21" s="8" t="s">
        <v>529</v>
      </c>
      <c r="F21" s="5" t="s">
        <v>530</v>
      </c>
      <c r="G21" s="5" t="s">
        <v>13</v>
      </c>
      <c r="H21" s="5" t="s">
        <v>531</v>
      </c>
      <c r="I21" s="5" t="s">
        <v>37</v>
      </c>
    </row>
    <row r="22" spans="1:9" s="5" customFormat="1" ht="12">
      <c r="A22" s="5">
        <v>9046</v>
      </c>
      <c r="B22" s="22" t="s">
        <v>532</v>
      </c>
      <c r="C22" s="22">
        <v>4</v>
      </c>
      <c r="D22" s="5">
        <v>6832804</v>
      </c>
      <c r="E22" s="8" t="s">
        <v>533</v>
      </c>
      <c r="F22" s="5" t="s">
        <v>534</v>
      </c>
      <c r="G22" s="5" t="s">
        <v>114</v>
      </c>
      <c r="H22" s="5" t="s">
        <v>535</v>
      </c>
      <c r="I22" s="5" t="s">
        <v>536</v>
      </c>
    </row>
    <row r="23" spans="1:9" s="5" customFormat="1" ht="12">
      <c r="A23" s="5">
        <v>23260</v>
      </c>
      <c r="B23" s="22" t="s">
        <v>537</v>
      </c>
      <c r="C23" s="22">
        <v>5</v>
      </c>
      <c r="D23" s="5">
        <v>11150346</v>
      </c>
      <c r="E23" s="8" t="s">
        <v>538</v>
      </c>
      <c r="F23" s="5" t="s">
        <v>539</v>
      </c>
      <c r="G23" s="5" t="s">
        <v>114</v>
      </c>
      <c r="H23" s="5" t="s">
        <v>540</v>
      </c>
      <c r="I23" s="5" t="s">
        <v>541</v>
      </c>
    </row>
    <row r="24" spans="1:9" s="5" customFormat="1" ht="12">
      <c r="A24" s="5">
        <v>7548</v>
      </c>
      <c r="B24" s="22" t="s">
        <v>542</v>
      </c>
      <c r="C24" s="22">
        <v>6</v>
      </c>
      <c r="D24" s="5">
        <v>14837683</v>
      </c>
      <c r="E24" s="8" t="s">
        <v>543</v>
      </c>
      <c r="F24" s="5" t="s">
        <v>544</v>
      </c>
      <c r="G24" s="5" t="s">
        <v>19</v>
      </c>
      <c r="H24" s="5" t="s">
        <v>218</v>
      </c>
      <c r="I24" s="5" t="s">
        <v>155</v>
      </c>
    </row>
    <row r="25" spans="1:9" s="5" customFormat="1" ht="12">
      <c r="A25" s="5">
        <v>3552</v>
      </c>
      <c r="B25" s="22" t="s">
        <v>545</v>
      </c>
      <c r="C25" s="22">
        <v>6</v>
      </c>
      <c r="D25" s="5">
        <v>8129102</v>
      </c>
      <c r="E25" s="8" t="s">
        <v>546</v>
      </c>
      <c r="F25" s="5" t="s">
        <v>547</v>
      </c>
      <c r="G25" s="5" t="s">
        <v>13</v>
      </c>
      <c r="H25" s="5" t="s">
        <v>548</v>
      </c>
      <c r="I25" s="5" t="s">
        <v>37</v>
      </c>
    </row>
    <row r="26" spans="1:9" s="5" customFormat="1" ht="12">
      <c r="A26" s="5">
        <v>2212</v>
      </c>
      <c r="B26" s="22" t="s">
        <v>549</v>
      </c>
      <c r="C26" s="22">
        <v>6</v>
      </c>
      <c r="D26" s="5">
        <v>2665635</v>
      </c>
      <c r="E26" s="8" t="s">
        <v>550</v>
      </c>
      <c r="F26" s="5" t="s">
        <v>551</v>
      </c>
      <c r="G26" s="5" t="s">
        <v>13</v>
      </c>
      <c r="H26" s="5" t="s">
        <v>552</v>
      </c>
      <c r="I26" s="5" t="s">
        <v>553</v>
      </c>
    </row>
    <row r="27" spans="1:9" s="5" customFormat="1" ht="12">
      <c r="A27" s="5">
        <v>4668</v>
      </c>
      <c r="B27" s="8" t="s">
        <v>53</v>
      </c>
      <c r="C27" s="5" t="s">
        <v>10</v>
      </c>
      <c r="D27" s="5">
        <v>76128838</v>
      </c>
      <c r="E27" s="8" t="s">
        <v>54</v>
      </c>
      <c r="F27" s="7" t="s">
        <v>55</v>
      </c>
      <c r="G27" s="5" t="s">
        <v>315</v>
      </c>
      <c r="H27" s="5" t="s">
        <v>554</v>
      </c>
      <c r="I27" s="5" t="s">
        <v>555</v>
      </c>
    </row>
    <row r="28" spans="1:9" s="5" customFormat="1" ht="12">
      <c r="A28" s="5">
        <v>1322</v>
      </c>
      <c r="B28" s="22" t="s">
        <v>418</v>
      </c>
      <c r="C28" s="22" t="s">
        <v>10</v>
      </c>
      <c r="D28" s="5">
        <v>79889031</v>
      </c>
      <c r="E28" s="8" t="s">
        <v>419</v>
      </c>
      <c r="F28" s="5" t="s">
        <v>420</v>
      </c>
      <c r="G28" s="5" t="s">
        <v>13</v>
      </c>
      <c r="H28" s="5" t="s">
        <v>556</v>
      </c>
      <c r="I28" s="5" t="s">
        <v>557</v>
      </c>
    </row>
    <row r="29" spans="1:9" s="5" customFormat="1" ht="12">
      <c r="A29" s="5">
        <v>32707</v>
      </c>
      <c r="B29" s="22" t="s">
        <v>66</v>
      </c>
      <c r="C29" s="22" t="s">
        <v>10</v>
      </c>
      <c r="D29" s="5">
        <v>78789318</v>
      </c>
      <c r="E29" s="8" t="s">
        <v>67</v>
      </c>
      <c r="F29" s="5" t="s">
        <v>68</v>
      </c>
      <c r="G29" s="5" t="s">
        <v>19</v>
      </c>
      <c r="H29" s="5" t="s">
        <v>69</v>
      </c>
      <c r="I29" s="5" t="s">
        <v>7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topLeftCell="F1" workbookViewId="0">
      <selection activeCell="K6" sqref="K6"/>
    </sheetView>
  </sheetViews>
  <sheetFormatPr baseColWidth="10" defaultRowHeight="15" x14ac:dyDescent="0"/>
  <cols>
    <col min="1" max="1" width="18" customWidth="1"/>
    <col min="2" max="2" width="98.33203125" customWidth="1"/>
    <col min="5" max="5" width="75" customWidth="1"/>
    <col min="6" max="6" width="36.83203125" style="15" customWidth="1"/>
    <col min="7" max="7" width="33.83203125" customWidth="1"/>
    <col min="8" max="8" width="65.5" customWidth="1"/>
    <col min="9" max="9" width="46.6640625" customWidth="1"/>
  </cols>
  <sheetData>
    <row r="1" spans="1:9">
      <c r="A1" s="16" t="s">
        <v>0</v>
      </c>
      <c r="B1" s="16" t="s">
        <v>269</v>
      </c>
      <c r="C1" s="16" t="s">
        <v>270</v>
      </c>
      <c r="D1" s="16" t="s">
        <v>271</v>
      </c>
      <c r="E1" s="16" t="s">
        <v>272</v>
      </c>
      <c r="F1" s="16" t="s">
        <v>5</v>
      </c>
      <c r="G1" s="16" t="s">
        <v>273</v>
      </c>
      <c r="H1" s="16" t="s">
        <v>274</v>
      </c>
      <c r="I1" s="16" t="s">
        <v>275</v>
      </c>
    </row>
    <row r="2" spans="1:9">
      <c r="A2" s="9">
        <v>22656</v>
      </c>
      <c r="B2" s="9" t="s">
        <v>276</v>
      </c>
      <c r="C2" s="9">
        <v>1</v>
      </c>
      <c r="D2" s="9">
        <v>30887276</v>
      </c>
      <c r="E2" s="9" t="s">
        <v>277</v>
      </c>
      <c r="F2" s="19" t="s">
        <v>278</v>
      </c>
      <c r="G2" s="9" t="s">
        <v>279</v>
      </c>
      <c r="H2" s="9" t="s">
        <v>280</v>
      </c>
      <c r="I2" s="9" t="s">
        <v>281</v>
      </c>
    </row>
    <row r="3" spans="1:9">
      <c r="A3" s="9">
        <v>427</v>
      </c>
      <c r="B3" s="9" t="s">
        <v>282</v>
      </c>
      <c r="C3" s="9">
        <v>1</v>
      </c>
      <c r="D3" s="9">
        <v>82729434</v>
      </c>
      <c r="E3" s="9" t="s">
        <v>283</v>
      </c>
      <c r="F3" s="9" t="s">
        <v>284</v>
      </c>
      <c r="G3" s="9" t="s">
        <v>19</v>
      </c>
      <c r="H3" s="9" t="s">
        <v>285</v>
      </c>
      <c r="I3" s="9" t="s">
        <v>286</v>
      </c>
    </row>
    <row r="4" spans="1:9">
      <c r="A4" s="9">
        <v>1925</v>
      </c>
      <c r="B4" s="9" t="s">
        <v>287</v>
      </c>
      <c r="C4" s="9">
        <v>1</v>
      </c>
      <c r="D4" s="9">
        <v>34529799</v>
      </c>
      <c r="E4" s="9" t="s">
        <v>288</v>
      </c>
      <c r="F4" s="9" t="s">
        <v>289</v>
      </c>
      <c r="G4" s="9" t="s">
        <v>290</v>
      </c>
      <c r="H4" s="9" t="s">
        <v>291</v>
      </c>
      <c r="I4" s="9" t="s">
        <v>292</v>
      </c>
    </row>
    <row r="5" spans="1:9">
      <c r="A5" s="9">
        <v>4398</v>
      </c>
      <c r="B5" s="9" t="s">
        <v>58</v>
      </c>
      <c r="C5" s="9">
        <v>1</v>
      </c>
      <c r="D5" s="9">
        <v>1128810</v>
      </c>
      <c r="E5" s="9" t="s">
        <v>59</v>
      </c>
      <c r="F5" s="10" t="s">
        <v>60</v>
      </c>
      <c r="G5" s="9" t="s">
        <v>19</v>
      </c>
      <c r="H5" s="9" t="s">
        <v>61</v>
      </c>
      <c r="I5" s="9" t="s">
        <v>62</v>
      </c>
    </row>
    <row r="6" spans="1:9">
      <c r="A6" s="9">
        <v>7254</v>
      </c>
      <c r="B6" s="9" t="s">
        <v>63</v>
      </c>
      <c r="C6" s="9">
        <v>1</v>
      </c>
      <c r="D6" s="9">
        <v>41615906</v>
      </c>
      <c r="E6" s="9" t="s">
        <v>64</v>
      </c>
      <c r="F6" s="10" t="s">
        <v>65</v>
      </c>
      <c r="G6" s="9" t="s">
        <v>19</v>
      </c>
      <c r="H6" s="9" t="s">
        <v>218</v>
      </c>
      <c r="I6" s="9" t="s">
        <v>286</v>
      </c>
    </row>
    <row r="7" spans="1:9">
      <c r="A7" s="9">
        <v>27305</v>
      </c>
      <c r="B7" s="9" t="s">
        <v>293</v>
      </c>
      <c r="C7" s="9">
        <v>1</v>
      </c>
      <c r="D7" s="9">
        <v>53957165</v>
      </c>
      <c r="E7" s="9" t="s">
        <v>294</v>
      </c>
      <c r="F7" s="9" t="s">
        <v>295</v>
      </c>
      <c r="G7" s="9" t="s">
        <v>13</v>
      </c>
      <c r="H7" s="9" t="s">
        <v>296</v>
      </c>
      <c r="I7" s="9" t="s">
        <v>297</v>
      </c>
    </row>
    <row r="8" spans="1:9">
      <c r="A8" s="9">
        <v>8804</v>
      </c>
      <c r="B8" s="9" t="s">
        <v>298</v>
      </c>
      <c r="C8" s="9">
        <v>1</v>
      </c>
      <c r="D8" s="9">
        <v>54883686</v>
      </c>
      <c r="E8" s="9" t="s">
        <v>299</v>
      </c>
      <c r="F8" s="9" t="s">
        <v>300</v>
      </c>
      <c r="G8" s="9" t="s">
        <v>13</v>
      </c>
      <c r="H8" s="9" t="s">
        <v>301</v>
      </c>
      <c r="I8" s="9" t="s">
        <v>37</v>
      </c>
    </row>
    <row r="9" spans="1:9">
      <c r="A9" s="9">
        <v>27363</v>
      </c>
      <c r="B9" s="9" t="s">
        <v>302</v>
      </c>
      <c r="C9" s="9">
        <v>1</v>
      </c>
      <c r="D9" s="9">
        <v>11855050</v>
      </c>
      <c r="E9" s="9" t="s">
        <v>303</v>
      </c>
      <c r="F9" s="9" t="s">
        <v>304</v>
      </c>
      <c r="G9" s="9" t="s">
        <v>19</v>
      </c>
      <c r="H9" s="9" t="s">
        <v>305</v>
      </c>
      <c r="I9" s="9" t="s">
        <v>306</v>
      </c>
    </row>
    <row r="10" spans="1:9">
      <c r="A10" s="9">
        <v>5166</v>
      </c>
      <c r="B10" s="9" t="s">
        <v>307</v>
      </c>
      <c r="C10" s="9">
        <v>1</v>
      </c>
      <c r="D10" s="9">
        <v>21830373</v>
      </c>
      <c r="E10" s="9" t="s">
        <v>308</v>
      </c>
      <c r="F10" s="9" t="s">
        <v>309</v>
      </c>
      <c r="G10" s="9" t="s">
        <v>41</v>
      </c>
      <c r="H10" s="9" t="s">
        <v>310</v>
      </c>
      <c r="I10" s="9" t="s">
        <v>311</v>
      </c>
    </row>
    <row r="11" spans="1:9">
      <c r="A11" s="9">
        <v>14555</v>
      </c>
      <c r="B11" s="9" t="s">
        <v>312</v>
      </c>
      <c r="C11" s="9">
        <v>1</v>
      </c>
      <c r="D11" s="9">
        <v>49545466</v>
      </c>
      <c r="E11" s="9" t="s">
        <v>313</v>
      </c>
      <c r="F11" s="9" t="s">
        <v>314</v>
      </c>
      <c r="G11" s="9" t="s">
        <v>315</v>
      </c>
      <c r="H11" s="9" t="s">
        <v>316</v>
      </c>
      <c r="I11" s="9" t="s">
        <v>317</v>
      </c>
    </row>
    <row r="12" spans="1:9">
      <c r="A12" s="9">
        <v>26008</v>
      </c>
      <c r="B12" s="9" t="s">
        <v>318</v>
      </c>
      <c r="C12" s="9">
        <v>1</v>
      </c>
      <c r="D12" s="9">
        <v>74779600</v>
      </c>
      <c r="E12" s="9" t="s">
        <v>319</v>
      </c>
      <c r="F12" s="9" t="s">
        <v>320</v>
      </c>
      <c r="G12" s="9" t="s">
        <v>35</v>
      </c>
      <c r="H12" s="9" t="s">
        <v>321</v>
      </c>
      <c r="I12" s="9" t="s">
        <v>322</v>
      </c>
    </row>
    <row r="13" spans="1:9">
      <c r="A13" s="9">
        <v>12398</v>
      </c>
      <c r="B13" s="9" t="s">
        <v>323</v>
      </c>
      <c r="C13" s="9">
        <v>1</v>
      </c>
      <c r="D13" s="9">
        <v>44612390</v>
      </c>
      <c r="E13" s="9" t="s">
        <v>324</v>
      </c>
      <c r="F13" s="9" t="s">
        <v>325</v>
      </c>
      <c r="G13" s="9" t="s">
        <v>326</v>
      </c>
      <c r="H13" s="9" t="s">
        <v>327</v>
      </c>
      <c r="I13" s="9" t="s">
        <v>328</v>
      </c>
    </row>
    <row r="14" spans="1:9">
      <c r="A14" s="9">
        <v>3488</v>
      </c>
      <c r="B14" s="13" t="s">
        <v>329</v>
      </c>
      <c r="C14" s="13">
        <v>1</v>
      </c>
      <c r="D14" s="9">
        <v>47843809</v>
      </c>
      <c r="E14" s="9" t="s">
        <v>330</v>
      </c>
      <c r="F14" s="9" t="s">
        <v>331</v>
      </c>
      <c r="G14" s="9" t="s">
        <v>332</v>
      </c>
      <c r="H14" s="9" t="s">
        <v>333</v>
      </c>
      <c r="I14" s="9" t="s">
        <v>334</v>
      </c>
    </row>
    <row r="15" spans="1:9">
      <c r="A15" s="9">
        <v>17692</v>
      </c>
      <c r="B15" s="9" t="s">
        <v>335</v>
      </c>
      <c r="C15" s="9">
        <v>1</v>
      </c>
      <c r="D15" s="9">
        <v>50239013</v>
      </c>
      <c r="E15" s="9" t="s">
        <v>336</v>
      </c>
      <c r="F15" s="9" t="s">
        <v>337</v>
      </c>
      <c r="G15" s="9" t="s">
        <v>338</v>
      </c>
      <c r="H15" s="9" t="s">
        <v>339</v>
      </c>
      <c r="I15" s="9" t="s">
        <v>256</v>
      </c>
    </row>
    <row r="16" spans="1:9">
      <c r="A16" s="9">
        <v>6653</v>
      </c>
      <c r="B16" s="9" t="s">
        <v>340</v>
      </c>
      <c r="C16" s="9">
        <v>1</v>
      </c>
      <c r="D16" s="9">
        <v>66419181</v>
      </c>
      <c r="E16" s="9" t="s">
        <v>341</v>
      </c>
      <c r="F16" s="9" t="s">
        <v>342</v>
      </c>
      <c r="G16" s="9" t="s">
        <v>35</v>
      </c>
      <c r="H16" s="9" t="s">
        <v>343</v>
      </c>
      <c r="I16" s="9" t="s">
        <v>37</v>
      </c>
    </row>
    <row r="17" spans="1:9">
      <c r="A17" s="9">
        <v>12968</v>
      </c>
      <c r="B17" s="9" t="s">
        <v>344</v>
      </c>
      <c r="C17" s="9">
        <v>2</v>
      </c>
      <c r="D17" s="9">
        <v>36123672</v>
      </c>
      <c r="E17" s="9" t="s">
        <v>345</v>
      </c>
      <c r="F17" s="9" t="s">
        <v>346</v>
      </c>
      <c r="G17" s="9" t="s">
        <v>118</v>
      </c>
      <c r="H17" s="9" t="s">
        <v>256</v>
      </c>
      <c r="I17" s="9" t="s">
        <v>347</v>
      </c>
    </row>
    <row r="18" spans="1:9">
      <c r="A18" s="9">
        <v>10662</v>
      </c>
      <c r="B18" s="9" t="s">
        <v>348</v>
      </c>
      <c r="C18" s="9">
        <v>2</v>
      </c>
      <c r="D18" s="9">
        <v>26416106</v>
      </c>
      <c r="E18" s="9" t="s">
        <v>349</v>
      </c>
      <c r="F18" s="9" t="s">
        <v>350</v>
      </c>
      <c r="G18" s="9" t="s">
        <v>118</v>
      </c>
      <c r="H18" s="9" t="s">
        <v>351</v>
      </c>
      <c r="I18" s="9" t="s">
        <v>352</v>
      </c>
    </row>
    <row r="19" spans="1:9">
      <c r="A19" s="9">
        <v>186</v>
      </c>
      <c r="B19" s="9" t="s">
        <v>353</v>
      </c>
      <c r="C19" s="9">
        <v>2</v>
      </c>
      <c r="D19" s="9">
        <v>8302615</v>
      </c>
      <c r="E19" s="9" t="s">
        <v>354</v>
      </c>
      <c r="F19" s="9" t="s">
        <v>355</v>
      </c>
      <c r="G19" s="9" t="s">
        <v>35</v>
      </c>
      <c r="H19" s="9" t="s">
        <v>356</v>
      </c>
      <c r="I19" s="9" t="s">
        <v>37</v>
      </c>
    </row>
    <row r="20" spans="1:9">
      <c r="A20" s="9">
        <v>8289</v>
      </c>
      <c r="B20" s="9" t="s">
        <v>357</v>
      </c>
      <c r="C20" s="9">
        <v>2</v>
      </c>
      <c r="D20" s="9">
        <v>15288028</v>
      </c>
      <c r="E20" s="9" t="s">
        <v>358</v>
      </c>
      <c r="F20" s="9" t="s">
        <v>359</v>
      </c>
      <c r="G20" s="9" t="s">
        <v>35</v>
      </c>
      <c r="H20" s="9" t="s">
        <v>360</v>
      </c>
      <c r="I20" s="9" t="s">
        <v>361</v>
      </c>
    </row>
    <row r="21" spans="1:9">
      <c r="A21" s="9">
        <v>1061</v>
      </c>
      <c r="B21" s="9" t="s">
        <v>362</v>
      </c>
      <c r="C21" s="9">
        <v>3</v>
      </c>
      <c r="D21" s="9">
        <v>37037021</v>
      </c>
      <c r="E21" s="9" t="s">
        <v>363</v>
      </c>
      <c r="F21" s="9" t="s">
        <v>364</v>
      </c>
      <c r="G21" s="9" t="s">
        <v>41</v>
      </c>
      <c r="H21" s="9" t="s">
        <v>365</v>
      </c>
      <c r="I21" s="9" t="s">
        <v>366</v>
      </c>
    </row>
    <row r="22" spans="1:9">
      <c r="A22" s="9">
        <v>12466</v>
      </c>
      <c r="B22" s="9" t="s">
        <v>367</v>
      </c>
      <c r="C22" s="9">
        <v>3</v>
      </c>
      <c r="D22" s="9">
        <v>2073261</v>
      </c>
      <c r="E22" s="12" t="s">
        <v>368</v>
      </c>
      <c r="F22" s="9" t="s">
        <v>369</v>
      </c>
      <c r="G22" s="9" t="s">
        <v>35</v>
      </c>
      <c r="H22" s="9" t="s">
        <v>370</v>
      </c>
      <c r="I22" s="9" t="s">
        <v>371</v>
      </c>
    </row>
    <row r="23" spans="1:9">
      <c r="A23" s="9">
        <v>27312</v>
      </c>
      <c r="B23" s="9" t="s">
        <v>372</v>
      </c>
      <c r="C23" s="9">
        <v>3</v>
      </c>
      <c r="D23" s="9">
        <v>14627073</v>
      </c>
      <c r="E23" s="9" t="s">
        <v>373</v>
      </c>
      <c r="F23" s="9" t="s">
        <v>374</v>
      </c>
      <c r="G23" s="9" t="s">
        <v>315</v>
      </c>
      <c r="H23" s="9" t="s">
        <v>375</v>
      </c>
      <c r="I23" s="9" t="s">
        <v>376</v>
      </c>
    </row>
    <row r="24" spans="1:9">
      <c r="A24" s="9">
        <v>23196</v>
      </c>
      <c r="B24" s="9" t="s">
        <v>377</v>
      </c>
      <c r="C24" s="9">
        <v>3</v>
      </c>
      <c r="D24" s="9">
        <v>7754984</v>
      </c>
      <c r="E24" s="9" t="s">
        <v>378</v>
      </c>
      <c r="F24" s="9" t="s">
        <v>379</v>
      </c>
      <c r="G24" s="9" t="s">
        <v>19</v>
      </c>
      <c r="H24" s="9" t="s">
        <v>380</v>
      </c>
      <c r="I24" s="9" t="s">
        <v>381</v>
      </c>
    </row>
    <row r="25" spans="1:9">
      <c r="A25" s="9">
        <v>19436</v>
      </c>
      <c r="B25" s="9" t="s">
        <v>382</v>
      </c>
      <c r="C25" s="9">
        <v>3</v>
      </c>
      <c r="D25" s="9">
        <v>20398788</v>
      </c>
      <c r="E25" s="12" t="s">
        <v>383</v>
      </c>
      <c r="F25" s="9" t="s">
        <v>384</v>
      </c>
      <c r="G25" s="9" t="s">
        <v>13</v>
      </c>
      <c r="H25" s="9" t="s">
        <v>385</v>
      </c>
      <c r="I25" s="9" t="s">
        <v>286</v>
      </c>
    </row>
    <row r="26" spans="1:9">
      <c r="A26" s="9">
        <v>14898</v>
      </c>
      <c r="B26" s="9" t="s">
        <v>386</v>
      </c>
      <c r="C26" s="9">
        <v>3</v>
      </c>
      <c r="D26" s="9">
        <v>47392769</v>
      </c>
      <c r="E26" s="9" t="s">
        <v>387</v>
      </c>
      <c r="F26" s="9" t="s">
        <v>388</v>
      </c>
      <c r="G26" s="9" t="s">
        <v>19</v>
      </c>
      <c r="H26" s="9" t="s">
        <v>389</v>
      </c>
      <c r="I26" s="9" t="s">
        <v>390</v>
      </c>
    </row>
    <row r="27" spans="1:9">
      <c r="A27" s="9">
        <v>5503</v>
      </c>
      <c r="B27" s="9" t="s">
        <v>228</v>
      </c>
      <c r="C27" s="9">
        <v>3</v>
      </c>
      <c r="D27" s="9">
        <v>1806759</v>
      </c>
      <c r="E27" s="9" t="s">
        <v>229</v>
      </c>
      <c r="F27" s="10" t="s">
        <v>230</v>
      </c>
      <c r="G27" s="9" t="s">
        <v>24</v>
      </c>
      <c r="H27" s="9" t="s">
        <v>149</v>
      </c>
      <c r="I27" s="9" t="s">
        <v>334</v>
      </c>
    </row>
    <row r="28" spans="1:9">
      <c r="A28" s="9">
        <v>26448</v>
      </c>
      <c r="B28" s="9" t="s">
        <v>391</v>
      </c>
      <c r="C28" s="9">
        <v>4</v>
      </c>
      <c r="D28" s="9">
        <v>7474285</v>
      </c>
      <c r="E28" s="9" t="s">
        <v>392</v>
      </c>
      <c r="F28" s="9" t="s">
        <v>393</v>
      </c>
      <c r="G28" s="9" t="s">
        <v>114</v>
      </c>
      <c r="H28" s="9" t="s">
        <v>394</v>
      </c>
      <c r="I28" s="9" t="s">
        <v>197</v>
      </c>
    </row>
    <row r="29" spans="1:9">
      <c r="A29" s="9">
        <v>9869</v>
      </c>
      <c r="B29" s="9" t="s">
        <v>395</v>
      </c>
      <c r="C29" s="9">
        <v>4</v>
      </c>
      <c r="D29" s="9">
        <v>14375816</v>
      </c>
      <c r="E29" s="12" t="s">
        <v>396</v>
      </c>
      <c r="F29" s="9" t="s">
        <v>397</v>
      </c>
      <c r="G29" s="9" t="s">
        <v>13</v>
      </c>
      <c r="H29" s="9" t="s">
        <v>280</v>
      </c>
      <c r="I29" s="9" t="s">
        <v>398</v>
      </c>
    </row>
    <row r="30" spans="1:9">
      <c r="A30" s="9">
        <v>10781</v>
      </c>
      <c r="B30" s="9" t="s">
        <v>399</v>
      </c>
      <c r="C30" s="9">
        <v>4</v>
      </c>
      <c r="D30" s="9">
        <v>29824249</v>
      </c>
      <c r="E30" s="9" t="s">
        <v>400</v>
      </c>
      <c r="F30" s="9" t="s">
        <v>401</v>
      </c>
      <c r="G30" s="9" t="s">
        <v>19</v>
      </c>
      <c r="H30" s="9" t="s">
        <v>402</v>
      </c>
      <c r="I30" s="9" t="s">
        <v>403</v>
      </c>
    </row>
    <row r="31" spans="1:9">
      <c r="A31" s="9">
        <v>25889</v>
      </c>
      <c r="B31" s="9" t="s">
        <v>404</v>
      </c>
      <c r="C31" s="9">
        <v>6</v>
      </c>
      <c r="D31" s="9">
        <v>12723609</v>
      </c>
      <c r="E31" s="12" t="s">
        <v>405</v>
      </c>
      <c r="F31" s="9" t="s">
        <v>406</v>
      </c>
      <c r="G31" s="9" t="s">
        <v>114</v>
      </c>
      <c r="H31" s="9" t="s">
        <v>394</v>
      </c>
      <c r="I31" s="9" t="s">
        <v>197</v>
      </c>
    </row>
    <row r="32" spans="1:9">
      <c r="A32" s="9">
        <v>18861</v>
      </c>
      <c r="B32" s="9" t="s">
        <v>407</v>
      </c>
      <c r="C32" s="9">
        <v>7</v>
      </c>
      <c r="D32" s="9">
        <v>18481198</v>
      </c>
      <c r="E32" s="9" t="s">
        <v>408</v>
      </c>
      <c r="F32" s="9" t="s">
        <v>409</v>
      </c>
      <c r="G32" s="9" t="s">
        <v>29</v>
      </c>
      <c r="H32" s="9" t="s">
        <v>410</v>
      </c>
      <c r="I32" s="9" t="s">
        <v>411</v>
      </c>
    </row>
    <row r="33" spans="1:9">
      <c r="A33" s="9">
        <v>24216</v>
      </c>
      <c r="B33" s="9" t="s">
        <v>412</v>
      </c>
      <c r="C33" s="9" t="s">
        <v>10</v>
      </c>
      <c r="D33" s="9">
        <v>12258820</v>
      </c>
      <c r="E33" s="9" t="s">
        <v>413</v>
      </c>
      <c r="F33" s="9" t="s">
        <v>414</v>
      </c>
      <c r="G33" s="9" t="s">
        <v>415</v>
      </c>
      <c r="H33" s="9" t="s">
        <v>416</v>
      </c>
      <c r="I33" s="9" t="s">
        <v>417</v>
      </c>
    </row>
    <row r="34" spans="1:9">
      <c r="A34" s="9">
        <v>26354</v>
      </c>
      <c r="B34" s="9" t="s">
        <v>53</v>
      </c>
      <c r="C34" s="9" t="s">
        <v>10</v>
      </c>
      <c r="D34" s="9">
        <v>76128838</v>
      </c>
      <c r="E34" s="9" t="s">
        <v>54</v>
      </c>
      <c r="F34" s="10" t="s">
        <v>55</v>
      </c>
      <c r="G34" s="9" t="s">
        <v>24</v>
      </c>
      <c r="H34" s="9" t="s">
        <v>56</v>
      </c>
      <c r="I34" s="9" t="s">
        <v>57</v>
      </c>
    </row>
    <row r="35" spans="1:9">
      <c r="A35" s="9">
        <v>15132</v>
      </c>
      <c r="B35" s="13" t="s">
        <v>418</v>
      </c>
      <c r="C35" s="13" t="s">
        <v>10</v>
      </c>
      <c r="D35" s="9">
        <v>79889031</v>
      </c>
      <c r="E35" s="9" t="s">
        <v>419</v>
      </c>
      <c r="F35" s="9" t="s">
        <v>420</v>
      </c>
      <c r="G35" s="9" t="s">
        <v>19</v>
      </c>
      <c r="H35" s="9" t="s">
        <v>333</v>
      </c>
      <c r="I35" s="9" t="s">
        <v>421</v>
      </c>
    </row>
    <row r="36" spans="1:9">
      <c r="A36" s="9">
        <v>9248</v>
      </c>
      <c r="B36" s="9" t="s">
        <v>422</v>
      </c>
      <c r="C36" s="9" t="s">
        <v>10</v>
      </c>
      <c r="D36" s="9">
        <v>37522048</v>
      </c>
      <c r="E36" s="9" t="s">
        <v>423</v>
      </c>
      <c r="F36" s="9" t="s">
        <v>424</v>
      </c>
      <c r="G36" s="9" t="s">
        <v>35</v>
      </c>
      <c r="H36" s="9" t="s">
        <v>425</v>
      </c>
      <c r="I36" s="9" t="s">
        <v>371</v>
      </c>
    </row>
    <row r="37" spans="1:9">
      <c r="A37" s="9">
        <v>4659</v>
      </c>
      <c r="B37" s="9" t="s">
        <v>426</v>
      </c>
      <c r="C37" s="9" t="s">
        <v>10</v>
      </c>
      <c r="D37" s="9">
        <v>38918059</v>
      </c>
      <c r="E37" s="9" t="s">
        <v>427</v>
      </c>
      <c r="F37" s="9" t="s">
        <v>428</v>
      </c>
      <c r="G37" s="9" t="s">
        <v>429</v>
      </c>
      <c r="H37" s="9" t="s">
        <v>430</v>
      </c>
      <c r="I37" s="9" t="s">
        <v>431</v>
      </c>
    </row>
    <row r="38" spans="1:9">
      <c r="A38" s="9">
        <v>941</v>
      </c>
      <c r="B38" s="9" t="s">
        <v>432</v>
      </c>
      <c r="C38" s="9" t="s">
        <v>10</v>
      </c>
      <c r="D38" s="9">
        <v>27311</v>
      </c>
      <c r="E38" s="17" t="s">
        <v>433</v>
      </c>
      <c r="F38" s="9" t="s">
        <v>434</v>
      </c>
      <c r="G38" s="9" t="s">
        <v>41</v>
      </c>
      <c r="H38" s="9" t="s">
        <v>435</v>
      </c>
      <c r="I38" s="9" t="s">
        <v>292</v>
      </c>
    </row>
    <row r="39" spans="1:9">
      <c r="A39" s="9">
        <v>2670</v>
      </c>
      <c r="B39" s="9" t="s">
        <v>436</v>
      </c>
      <c r="C39" s="9" t="s">
        <v>10</v>
      </c>
      <c r="D39" s="9">
        <v>66086168</v>
      </c>
      <c r="E39" s="9" t="s">
        <v>437</v>
      </c>
      <c r="F39" s="9" t="s">
        <v>438</v>
      </c>
      <c r="G39" s="9" t="s">
        <v>19</v>
      </c>
      <c r="H39" s="9" t="s">
        <v>439</v>
      </c>
      <c r="I39" s="9" t="s">
        <v>37</v>
      </c>
    </row>
    <row r="40" spans="1:9">
      <c r="A40" s="9">
        <v>3716</v>
      </c>
      <c r="B40" s="9" t="s">
        <v>440</v>
      </c>
      <c r="C40" s="9" t="s">
        <v>10</v>
      </c>
      <c r="D40" s="9">
        <v>23610372</v>
      </c>
      <c r="E40" s="17" t="s">
        <v>441</v>
      </c>
      <c r="F40" s="9" t="s">
        <v>442</v>
      </c>
      <c r="G40" s="9" t="s">
        <v>19</v>
      </c>
      <c r="H40" s="9" t="s">
        <v>443</v>
      </c>
      <c r="I40" s="9" t="s">
        <v>37</v>
      </c>
    </row>
    <row r="41" spans="1:9">
      <c r="A41" s="9">
        <v>4008</v>
      </c>
      <c r="B41" s="9" t="s">
        <v>444</v>
      </c>
      <c r="C41" s="9" t="s">
        <v>10</v>
      </c>
      <c r="D41" s="9">
        <v>68331521</v>
      </c>
      <c r="E41" s="9" t="s">
        <v>445</v>
      </c>
      <c r="F41" s="9" t="s">
        <v>446</v>
      </c>
      <c r="G41" s="9" t="s">
        <v>315</v>
      </c>
      <c r="H41" s="9" t="s">
        <v>430</v>
      </c>
      <c r="I41" s="9" t="s">
        <v>430</v>
      </c>
    </row>
    <row r="42" spans="1:9">
      <c r="A42" s="9">
        <v>26279</v>
      </c>
      <c r="B42" s="9" t="s">
        <v>447</v>
      </c>
      <c r="C42" s="9" t="s">
        <v>10</v>
      </c>
      <c r="D42" s="9">
        <v>44668480</v>
      </c>
      <c r="E42" s="12" t="s">
        <v>448</v>
      </c>
      <c r="F42" s="9" t="s">
        <v>449</v>
      </c>
      <c r="G42" s="9" t="s">
        <v>114</v>
      </c>
      <c r="H42" s="9" t="s">
        <v>450</v>
      </c>
      <c r="I42" s="9"/>
    </row>
    <row r="43" spans="1:9">
      <c r="A43" s="9">
        <v>713</v>
      </c>
      <c r="B43" s="9" t="s">
        <v>451</v>
      </c>
      <c r="C43" s="9" t="s">
        <v>10</v>
      </c>
      <c r="D43" s="9">
        <v>17520334</v>
      </c>
      <c r="E43" s="9" t="s">
        <v>452</v>
      </c>
      <c r="F43" s="9" t="s">
        <v>453</v>
      </c>
      <c r="G43" s="9" t="s">
        <v>35</v>
      </c>
      <c r="H43" s="9" t="s">
        <v>454</v>
      </c>
      <c r="I43" s="9" t="s">
        <v>371</v>
      </c>
    </row>
    <row r="44" spans="1:9">
      <c r="A44" s="18"/>
      <c r="B44" s="18"/>
      <c r="C44" s="18"/>
      <c r="D44" s="18"/>
      <c r="E44" s="18"/>
      <c r="F44" s="20"/>
      <c r="G44" s="18"/>
      <c r="H44" s="18"/>
      <c r="I44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ematobium x Bovis Outliers</vt:lpstr>
      <vt:lpstr>Guineensis x Haematobium Outlie</vt:lpstr>
      <vt:lpstr>Guineensis x Bovis Outli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1-22T19:14:00Z</dcterms:created>
  <dcterms:modified xsi:type="dcterms:W3CDTF">2021-07-23T15:35:05Z</dcterms:modified>
</cp:coreProperties>
</file>